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ukhe\Dropbox\Fungal tpp_riboswitch project\TPP work paper\Sci Rep submission\revision\"/>
    </mc:Choice>
  </mc:AlternateContent>
  <bookViews>
    <workbookView xWindow="240" yWindow="60" windowWidth="20055" windowHeight="7950"/>
  </bookViews>
  <sheets>
    <sheet name="Fungal TPP riboswitches" sheetId="1" r:id="rId1"/>
    <sheet name="Sheet2" sheetId="2" r:id="rId2"/>
    <sheet name="Sheet3" sheetId="3" r:id="rId3"/>
  </sheets>
  <calcPr calcId="124519" iterateDelta="1E-4"/>
  <fileRecoveryPr autoRecover="0"/>
</workbook>
</file>

<file path=xl/sharedStrings.xml><?xml version="1.0" encoding="utf-8"?>
<sst xmlns="http://schemas.openxmlformats.org/spreadsheetml/2006/main" count="3044" uniqueCount="1341">
  <si>
    <t>Species</t>
  </si>
  <si>
    <t>Divison</t>
  </si>
  <si>
    <t>Class</t>
  </si>
  <si>
    <t>Sequence</t>
  </si>
  <si>
    <t>Riboswitch</t>
  </si>
  <si>
    <t>Gene</t>
  </si>
  <si>
    <t>Gene ID</t>
  </si>
  <si>
    <t>Gene product</t>
  </si>
  <si>
    <t>Transcript ID</t>
  </si>
  <si>
    <t>Sphaerulina musiva</t>
  </si>
  <si>
    <t>Ascomycota</t>
  </si>
  <si>
    <t>Dothideomycetes</t>
  </si>
  <si>
    <t>NW_016017387.1</t>
  </si>
  <si>
    <t>978505-978615</t>
  </si>
  <si>
    <t>+</t>
  </si>
  <si>
    <t>Intron</t>
  </si>
  <si>
    <t>978270-979988</t>
  </si>
  <si>
    <t>THI4</t>
  </si>
  <si>
    <t>XM_016905449.1</t>
  </si>
  <si>
    <t>Exophiala oligosperma</t>
  </si>
  <si>
    <t>Eurotiomycetes</t>
  </si>
  <si>
    <t>NW_015622824.1</t>
  </si>
  <si>
    <t>1344710-1344836</t>
  </si>
  <si>
    <t>1343861-1346559</t>
  </si>
  <si>
    <t>urea transporter</t>
  </si>
  <si>
    <t>XM_016409050.1</t>
  </si>
  <si>
    <t>Cladophialophora immunda</t>
  </si>
  <si>
    <t>NW_015622543.1</t>
  </si>
  <si>
    <t>1375111-1375218</t>
  </si>
  <si>
    <t>1374729-1376478</t>
  </si>
  <si>
    <t>XM_016391875.1</t>
  </si>
  <si>
    <t>Exophiala mesophila</t>
  </si>
  <si>
    <t>NW_015622506.1</t>
  </si>
  <si>
    <t>1016427-1016528</t>
  </si>
  <si>
    <t>1015912-1017821</t>
  </si>
  <si>
    <t>XM_016368535.1</t>
  </si>
  <si>
    <t>NW_015622505.1</t>
  </si>
  <si>
    <t>3171593-3171693</t>
  </si>
  <si>
    <t>3171241-3173131</t>
  </si>
  <si>
    <t>NMT1</t>
  </si>
  <si>
    <t>XM_016367310.1</t>
  </si>
  <si>
    <t>Verruconis gallopava</t>
  </si>
  <si>
    <t>NW_015622137.1</t>
  </si>
  <si>
    <t>145810-145926</t>
  </si>
  <si>
    <t>145551-147799</t>
  </si>
  <si>
    <t>nucleoside transporter</t>
  </si>
  <si>
    <t>XM_016352732.1</t>
  </si>
  <si>
    <t>Aspergillus nomius</t>
  </si>
  <si>
    <t>NW_015378451.1</t>
  </si>
  <si>
    <t>22719-22832</t>
  </si>
  <si>
    <t>22692-24749</t>
  </si>
  <si>
    <t>XM_015553997.1</t>
  </si>
  <si>
    <t>NW_015378319.1</t>
  </si>
  <si>
    <t>1877-1986</t>
  </si>
  <si>
    <t>1686-3077</t>
  </si>
  <si>
    <t>XM_015553803.1</t>
  </si>
  <si>
    <t>NW_015378110.1</t>
  </si>
  <si>
    <t>101228-101335</t>
  </si>
  <si>
    <t>100948-102649</t>
  </si>
  <si>
    <t>XM_015548863.1</t>
  </si>
  <si>
    <t>Bipolaris maydis</t>
  </si>
  <si>
    <t>NW_014024937.1</t>
  </si>
  <si>
    <t>289728-289857</t>
  </si>
  <si>
    <t>289116-291618</t>
  </si>
  <si>
    <t>XM_014228171.1</t>
  </si>
  <si>
    <t>Trichoderma virens</t>
  </si>
  <si>
    <t>Sordariomycetes</t>
  </si>
  <si>
    <t>NW_014013748.1</t>
  </si>
  <si>
    <t>894552-894642</t>
  </si>
  <si>
    <t>894205-895911</t>
  </si>
  <si>
    <t>XM_014105750.1</t>
  </si>
  <si>
    <t>Trichoderma atroviride</t>
  </si>
  <si>
    <t>NW_014013632.1</t>
  </si>
  <si>
    <t>754193-754281</t>
  </si>
  <si>
    <t>Ogataea parapolymorpha</t>
  </si>
  <si>
    <t>Saccharomycetes</t>
  </si>
  <si>
    <t>NC_027862.1</t>
  </si>
  <si>
    <t>1130760-1130853</t>
  </si>
  <si>
    <t>1130573-1132297</t>
  </si>
  <si>
    <t>XM_014079206.1</t>
  </si>
  <si>
    <t>Aureobasidium subglaciale</t>
  </si>
  <si>
    <t>NW_013566990.1</t>
  </si>
  <si>
    <t>72194-72276</t>
  </si>
  <si>
    <t>72014-74182</t>
  </si>
  <si>
    <t>XM_013490560.1</t>
  </si>
  <si>
    <t>Rhinocladiella mackenziei</t>
  </si>
  <si>
    <t>NW_013550603.1</t>
  </si>
  <si>
    <t>2475849-2475951</t>
  </si>
  <si>
    <t>2475184-2477527</t>
  </si>
  <si>
    <t>XM_013419714.1</t>
  </si>
  <si>
    <t>Tilletiaria anomala</t>
  </si>
  <si>
    <t>Basidiomycota</t>
  </si>
  <si>
    <t>Exobasidiomycetes</t>
  </si>
  <si>
    <t>NW_013546986.1</t>
  </si>
  <si>
    <t>52268-52342</t>
  </si>
  <si>
    <t>52145-54303</t>
  </si>
  <si>
    <t>XM_013388035.1</t>
  </si>
  <si>
    <t>Arthrobotrys oligospora</t>
  </si>
  <si>
    <t>Leotiomycetes</t>
  </si>
  <si>
    <t>NW_011645636.1</t>
  </si>
  <si>
    <t>532327-532469</t>
  </si>
  <si>
    <t>531648-533972</t>
  </si>
  <si>
    <t>XM_011124058.1</t>
  </si>
  <si>
    <t>Dactylellina haptotyla</t>
  </si>
  <si>
    <t>NW_011644707.1</t>
  </si>
  <si>
    <t>230408-230511</t>
  </si>
  <si>
    <t>229751-232030</t>
  </si>
  <si>
    <t>XM_011116903.1</t>
  </si>
  <si>
    <t>Verticillium dahliae</t>
  </si>
  <si>
    <t>NW_009276916.1</t>
  </si>
  <si>
    <t>1009540-1009651</t>
  </si>
  <si>
    <t>1009195-1010864</t>
  </si>
  <si>
    <t>XM_009650023.1</t>
  </si>
  <si>
    <t>Gaeumannomyces graminis</t>
  </si>
  <si>
    <t>NW_008804551.1</t>
  </si>
  <si>
    <t>2125546-2125641</t>
  </si>
  <si>
    <t>2125268-2126995</t>
  </si>
  <si>
    <t>XM_009229900.1</t>
  </si>
  <si>
    <t>Exophiala dermatitidis</t>
  </si>
  <si>
    <t>NW_008751647.1</t>
  </si>
  <si>
    <t>3214284-3214390</t>
  </si>
  <si>
    <t>3213963-3215505</t>
  </si>
  <si>
    <t>XM_009156672.1</t>
  </si>
  <si>
    <t>Cyphellophora europaea</t>
  </si>
  <si>
    <t>NW_008481808.1</t>
  </si>
  <si>
    <t>1826192-1826375</t>
  </si>
  <si>
    <t>1824634-1826237</t>
  </si>
  <si>
    <t>-</t>
  </si>
  <si>
    <t>XM_008716555.1</t>
  </si>
  <si>
    <t>Glarea lozoyensis</t>
  </si>
  <si>
    <t>NW_007360991.1</t>
  </si>
  <si>
    <t>576589-576683</t>
  </si>
  <si>
    <t>576652-578269</t>
  </si>
  <si>
    <t>XM_001796302.1</t>
  </si>
  <si>
    <t>NW_007361004.1</t>
  </si>
  <si>
    <t>1059099-1059185</t>
  </si>
  <si>
    <t>1059006-1060969</t>
  </si>
  <si>
    <t>XM_008090327.1</t>
  </si>
  <si>
    <t>Trametes versicolor</t>
  </si>
  <si>
    <t>Agaricomycetes</t>
  </si>
  <si>
    <t>NW_007360323.1</t>
  </si>
  <si>
    <t>3334319-3334427</t>
  </si>
  <si>
    <t>3334049-3336734</t>
  </si>
  <si>
    <t>amino acid transporter</t>
  </si>
  <si>
    <t>XM_008036691.1</t>
  </si>
  <si>
    <t>Setosphaeria turcica</t>
  </si>
  <si>
    <t>NW_007360037.1</t>
  </si>
  <si>
    <t>375109-375197</t>
  </si>
  <si>
    <t>374851-376410</t>
  </si>
  <si>
    <t>XM_008028010.1</t>
  </si>
  <si>
    <t>NW_007360092.1</t>
  </si>
  <si>
    <t>73680-73779</t>
  </si>
  <si>
    <t>73040-75510</t>
  </si>
  <si>
    <t>XM_008028533.1</t>
  </si>
  <si>
    <t>Gloeophyllum trabeum</t>
  </si>
  <si>
    <t>NW_006920411.1</t>
  </si>
  <si>
    <t>2778070-2778173</t>
  </si>
  <si>
    <t>2773208-2780269</t>
  </si>
  <si>
    <t>XM_007864442.1</t>
  </si>
  <si>
    <t>Moniliophthora roreri</t>
  </si>
  <si>
    <t>NW_006917847.1</t>
  </si>
  <si>
    <t>47905-48006</t>
  </si>
  <si>
    <t>47721-50114</t>
  </si>
  <si>
    <t>gamma-aminobutyric acid transporter</t>
  </si>
  <si>
    <t>XM_007854549.1</t>
  </si>
  <si>
    <t>Metarhizium acridum</t>
  </si>
  <si>
    <t>NW_006916677.1</t>
  </si>
  <si>
    <t>724953-725039</t>
  </si>
  <si>
    <t>724490-726118</t>
  </si>
  <si>
    <t>XM_007809335.1</t>
  </si>
  <si>
    <t>Capronia coronata</t>
  </si>
  <si>
    <t>NW_006912898.1</t>
  </si>
  <si>
    <t>1041186-1041294</t>
  </si>
  <si>
    <t>1040486-1042872</t>
  </si>
  <si>
    <t>XM_007727918.1</t>
  </si>
  <si>
    <t>Bipolaris zeicola</t>
  </si>
  <si>
    <t>NW_006912158.1</t>
  </si>
  <si>
    <t>16836-16930</t>
  </si>
  <si>
    <t>NW_006912207.1</t>
  </si>
  <si>
    <t>12523-12613</t>
  </si>
  <si>
    <t>11896-14202</t>
  </si>
  <si>
    <t>XM_007716915.1</t>
  </si>
  <si>
    <t>Baudoinia panamericana</t>
  </si>
  <si>
    <t>NW_006911258.1</t>
  </si>
  <si>
    <t>1337977-1338073</t>
  </si>
  <si>
    <t>1337890-1338705</t>
  </si>
  <si>
    <t>hypothetical protein</t>
  </si>
  <si>
    <t>XM_007674341.1</t>
  </si>
  <si>
    <t>Punctularia strigosozonata</t>
  </si>
  <si>
    <t>NW_006767443.1</t>
  </si>
  <si>
    <t>57603-57695</t>
  </si>
  <si>
    <t>57040-60163</t>
  </si>
  <si>
    <t>XM_007386371.1</t>
  </si>
  <si>
    <t>Auricularia subglabra</t>
  </si>
  <si>
    <t>NW_006765354.1</t>
  </si>
  <si>
    <t>1647813-1647903</t>
  </si>
  <si>
    <t>1647604-1650140</t>
  </si>
  <si>
    <t>XM_007337714.1</t>
  </si>
  <si>
    <t>Dichomitus squalens</t>
  </si>
  <si>
    <t>NW_006766890.1</t>
  </si>
  <si>
    <t>1036377-1036488</t>
  </si>
  <si>
    <t>1036047-1038826</t>
  </si>
  <si>
    <t>XM_007364399.1</t>
  </si>
  <si>
    <t>Colletotrichum gloeosporioides</t>
  </si>
  <si>
    <t>NW_006762926.1</t>
  </si>
  <si>
    <t>37185-37285</t>
  </si>
  <si>
    <t>36320-38842</t>
  </si>
  <si>
    <t>XM_007287008.1</t>
  </si>
  <si>
    <t>Candida tenuis</t>
  </si>
  <si>
    <t>NW_006281233.1</t>
  </si>
  <si>
    <t>279788-279882</t>
  </si>
  <si>
    <t>279463-281854</t>
  </si>
  <si>
    <t>XM_006684974.1</t>
  </si>
  <si>
    <t>Thielavia terrestris</t>
  </si>
  <si>
    <t>NC_016458.1</t>
  </si>
  <si>
    <t>855323-855436</t>
  </si>
  <si>
    <t>854436-857202</t>
  </si>
  <si>
    <t>XM_003651317.1</t>
  </si>
  <si>
    <t>NC_016459.1</t>
  </si>
  <si>
    <t>3078754-3078874</t>
  </si>
  <si>
    <t>3078504-3080789</t>
  </si>
  <si>
    <t>XM_003654419.1</t>
  </si>
  <si>
    <t>Sordaria macrospora</t>
  </si>
  <si>
    <t>NW_003546191.1</t>
  </si>
  <si>
    <t>231034-231131</t>
  </si>
  <si>
    <t>230146-232757</t>
  </si>
  <si>
    <t>XM_003347074.1</t>
  </si>
  <si>
    <t>Coccidioides posadasii</t>
  </si>
  <si>
    <t>NW_003315979.1</t>
  </si>
  <si>
    <t>2614938-2615047</t>
  </si>
  <si>
    <t>2614580-2616260</t>
  </si>
  <si>
    <t>XM_003065986.1</t>
  </si>
  <si>
    <t>Nectria haematococca</t>
  </si>
  <si>
    <t>NW_003315865.1</t>
  </si>
  <si>
    <t>539330-539417</t>
  </si>
  <si>
    <t>539052-541229</t>
  </si>
  <si>
    <t>XM_003044657.1</t>
  </si>
  <si>
    <t>Arthroderma otae</t>
  </si>
  <si>
    <t>NW_003299163.1</t>
  </si>
  <si>
    <t>999403-999496</t>
  </si>
  <si>
    <t>999224-1000803</t>
  </si>
  <si>
    <t>NMT1 protein</t>
  </si>
  <si>
    <t>XM_002843723.1</t>
  </si>
  <si>
    <t>Tuber melanosporum</t>
  </si>
  <si>
    <t>Pezizomycetes</t>
  </si>
  <si>
    <t>NW_003298815.1</t>
  </si>
  <si>
    <t>143555-143649</t>
  </si>
  <si>
    <t>142874-146477</t>
  </si>
  <si>
    <t>XM_002836652.1</t>
  </si>
  <si>
    <t>Paracoccidioides lutzii</t>
  </si>
  <si>
    <t>NW_015440948.1</t>
  </si>
  <si>
    <t>1489030-1489143</t>
  </si>
  <si>
    <t>1489059-1490310</t>
  </si>
  <si>
    <t>XM_002797220.2</t>
  </si>
  <si>
    <t>Blastomyces gilchristii</t>
  </si>
  <si>
    <t>NW_003101678.1</t>
  </si>
  <si>
    <t>2002038-2002139</t>
  </si>
  <si>
    <t>2001717-2003758</t>
  </si>
  <si>
    <t>XM_002626195.1</t>
  </si>
  <si>
    <t>Talaromyces stipitatus</t>
  </si>
  <si>
    <t>NW_002990113.1</t>
  </si>
  <si>
    <t>1047661-1047755</t>
  </si>
  <si>
    <t>1047370-1049190</t>
  </si>
  <si>
    <t>XM_002340163.1</t>
  </si>
  <si>
    <t>Talaromyces marneffei</t>
  </si>
  <si>
    <t>NW_002196665.1</t>
  </si>
  <si>
    <t>1494174-1494285</t>
  </si>
  <si>
    <t>1494193-1496517</t>
  </si>
  <si>
    <t>XM_002150340.1</t>
  </si>
  <si>
    <t>NW_002196662.1</t>
  </si>
  <si>
    <t>3088086-3088182</t>
  </si>
  <si>
    <t>3087794-3090461</t>
  </si>
  <si>
    <t>XM_002146726.1</t>
  </si>
  <si>
    <t>Pyrenophora tritici-repentis</t>
  </si>
  <si>
    <t>NW_001939257.1</t>
  </si>
  <si>
    <t>613248-613332</t>
  </si>
  <si>
    <t>XM_001940923.1</t>
  </si>
  <si>
    <t>Aspergillus oryzae</t>
  </si>
  <si>
    <t>NW_001884664.1</t>
  </si>
  <si>
    <t>233629-233724</t>
  </si>
  <si>
    <t>233303-234936</t>
  </si>
  <si>
    <t>XM_001819271.2</t>
  </si>
  <si>
    <t>Parastagonospora nodorum</t>
  </si>
  <si>
    <t>NW_001884549.1</t>
  </si>
  <si>
    <t>384603-384713</t>
  </si>
  <si>
    <t>384051-386446</t>
  </si>
  <si>
    <t>XM_001790806.1</t>
  </si>
  <si>
    <t>Neurospora crassa</t>
  </si>
  <si>
    <t>NC_026502.1</t>
  </si>
  <si>
    <t>4177952-4178040</t>
  </si>
  <si>
    <t>4177546-4180504</t>
  </si>
  <si>
    <t>XM_011395329.1</t>
  </si>
  <si>
    <t>Aspergillus niger</t>
  </si>
  <si>
    <t>NT_166526.1</t>
  </si>
  <si>
    <t>398476-398569</t>
  </si>
  <si>
    <t>XM_001394130.2</t>
  </si>
  <si>
    <t>NT_166519.1</t>
  </si>
  <si>
    <t>2566950-2567047</t>
  </si>
  <si>
    <t>XM_001400123.2</t>
  </si>
  <si>
    <t>Coccidioides immitis</t>
  </si>
  <si>
    <t>NW_004504310.1</t>
  </si>
  <si>
    <t>5557143-5557249</t>
  </si>
  <si>
    <t>5556797-5558503</t>
  </si>
  <si>
    <t>XM_004445778.1</t>
  </si>
  <si>
    <t>Debaryomyces hansenii</t>
  </si>
  <si>
    <t>NC_006047.2</t>
  </si>
  <si>
    <t>1846445-1846555</t>
  </si>
  <si>
    <t>1846134-1848014</t>
  </si>
  <si>
    <t>XM_460274.1</t>
  </si>
  <si>
    <t>Scedosporium apiospermum</t>
  </si>
  <si>
    <t>NW_015971795.1</t>
  </si>
  <si>
    <t>519313-519403</t>
  </si>
  <si>
    <t>5' UTR</t>
  </si>
  <si>
    <t>519468-520669</t>
  </si>
  <si>
    <t>XM_016787298.1</t>
  </si>
  <si>
    <t>Fonsecaea multimorphosa</t>
  </si>
  <si>
    <t>NW_015971642.1</t>
  </si>
  <si>
    <t>921674-921778</t>
  </si>
  <si>
    <t>921832-922875</t>
  </si>
  <si>
    <t>XM_016775552.1</t>
  </si>
  <si>
    <t>Penicillium expansum</t>
  </si>
  <si>
    <t>NW_015971532.1</t>
  </si>
  <si>
    <t>145021-145109</t>
  </si>
  <si>
    <t>145150-147031</t>
  </si>
  <si>
    <t>thiamine transporter</t>
  </si>
  <si>
    <t>XM_016747921.1</t>
  </si>
  <si>
    <t>NW_015971416.1</t>
  </si>
  <si>
    <t>178128-178211</t>
  </si>
  <si>
    <t>178287-179363</t>
  </si>
  <si>
    <t>XM_016745529.1</t>
  </si>
  <si>
    <t>Sporothrix schenckii</t>
  </si>
  <si>
    <t>NW_015971142.1</t>
  </si>
  <si>
    <t>295230-295315</t>
  </si>
  <si>
    <t>295394-296432</t>
  </si>
  <si>
    <t>XM_016734395.1</t>
  </si>
  <si>
    <t>Exophiala spinifera</t>
  </si>
  <si>
    <t>NW_015622514.1</t>
  </si>
  <si>
    <t>2694265-2694385</t>
  </si>
  <si>
    <t>2694451-2695981</t>
  </si>
  <si>
    <t>XM_016377643.1</t>
  </si>
  <si>
    <t>NW_015622513.1</t>
  </si>
  <si>
    <t>4628403-4628536</t>
  </si>
  <si>
    <t>4628624-4629835</t>
  </si>
  <si>
    <t>XM_016376070.1</t>
  </si>
  <si>
    <t>Bipolaris victoriae</t>
  </si>
  <si>
    <t>NW_014575322.1</t>
  </si>
  <si>
    <t>26534-26626</t>
  </si>
  <si>
    <t>26695-27764</t>
  </si>
  <si>
    <t>XM_014698868.1</t>
  </si>
  <si>
    <t>Metarhizium brunneum</t>
  </si>
  <si>
    <t>NW_014574715.1</t>
  </si>
  <si>
    <t>2282368-2282460</t>
  </si>
  <si>
    <t>2282525-2283759</t>
  </si>
  <si>
    <t>XM_014691952.1</t>
  </si>
  <si>
    <t>NW_014574716.1</t>
  </si>
  <si>
    <t>5491194-5491279</t>
  </si>
  <si>
    <t>5491323-5492360</t>
  </si>
  <si>
    <t>XM_014693963.1</t>
  </si>
  <si>
    <t>Grosmannia clavigera</t>
  </si>
  <si>
    <t>NW_014040560.1</t>
  </si>
  <si>
    <t>1995890-1995981</t>
  </si>
  <si>
    <t>1996041-1997052</t>
  </si>
  <si>
    <t>XM_014312898.1</t>
  </si>
  <si>
    <t>NW_014040819.1</t>
  </si>
  <si>
    <t>147332-147422</t>
  </si>
  <si>
    <t>147510-148662</t>
  </si>
  <si>
    <t>XM_014319191.1</t>
  </si>
  <si>
    <t>NW_014024910.1</t>
  </si>
  <si>
    <t>53927-54007</t>
  </si>
  <si>
    <t>XM_014219134.1</t>
  </si>
  <si>
    <t>NC_027863.1</t>
  </si>
  <si>
    <t>1038585-1038671</t>
  </si>
  <si>
    <t>XM_014079941.1</t>
  </si>
  <si>
    <t>Aureobasidium namibiae</t>
  </si>
  <si>
    <t>NW_013581191.1</t>
  </si>
  <si>
    <t>257716-257799</t>
  </si>
  <si>
    <t>257909-259501</t>
  </si>
  <si>
    <t>XM_013568648.1</t>
  </si>
  <si>
    <t>Rasamsonia emersonii</t>
  </si>
  <si>
    <t>NW_013563246.1</t>
  </si>
  <si>
    <t>194204-194317</t>
  </si>
  <si>
    <t>194402-195466</t>
  </si>
  <si>
    <t>XM_013474299.1</t>
  </si>
  <si>
    <t>NW_013563303.1</t>
  </si>
  <si>
    <t>14587-14678</t>
  </si>
  <si>
    <t>14836-16079</t>
  </si>
  <si>
    <t>XM_013475803.1</t>
  </si>
  <si>
    <t>Fonsecaea pedrosoi</t>
  </si>
  <si>
    <t>NW_013550612.1</t>
  </si>
  <si>
    <t>1012390-1012498</t>
  </si>
  <si>
    <t>1012554-1013598</t>
  </si>
  <si>
    <t>XM_013427899.1</t>
  </si>
  <si>
    <t>Exophiala aquamarina</t>
  </si>
  <si>
    <t>NW_013550587.1</t>
  </si>
  <si>
    <t>4001424-4001524</t>
  </si>
  <si>
    <t>4001572-4002659</t>
  </si>
  <si>
    <t>XM_013410573.1</t>
  </si>
  <si>
    <t>Colletotrichum graminicola</t>
  </si>
  <si>
    <t>NW_007361023.1</t>
  </si>
  <si>
    <t>708056-708155</t>
  </si>
  <si>
    <t>708228-709319</t>
  </si>
  <si>
    <t>XM_008096361.1</t>
  </si>
  <si>
    <t>NW_007361019.1</t>
  </si>
  <si>
    <t>479974-480069</t>
  </si>
  <si>
    <t>480221-481729</t>
  </si>
  <si>
    <t>XM_008095384.1</t>
  </si>
  <si>
    <t>Paracoccidioides brasiliensis</t>
  </si>
  <si>
    <t>NW_011371370.1</t>
  </si>
  <si>
    <t>609729-609835</t>
  </si>
  <si>
    <t>609931-611183</t>
  </si>
  <si>
    <t>XM_010765065.1</t>
  </si>
  <si>
    <t>Pestalotiopsis fici</t>
  </si>
  <si>
    <t>NW_006917097.1</t>
  </si>
  <si>
    <t>1061016-1061116</t>
  </si>
  <si>
    <t>1061168-1062384</t>
  </si>
  <si>
    <t>XM_007838542.1</t>
  </si>
  <si>
    <t>Metarhizium robertsii</t>
  </si>
  <si>
    <t>NW_011942160.1</t>
  </si>
  <si>
    <t>2998287-2998373</t>
  </si>
  <si>
    <t>2998418-2999455</t>
  </si>
  <si>
    <t>XM_007823547.1</t>
  </si>
  <si>
    <t>Eutypa lata</t>
  </si>
  <si>
    <t>NW_006914880.1</t>
  </si>
  <si>
    <t>27028-27114</t>
  </si>
  <si>
    <t>27195-28320</t>
  </si>
  <si>
    <t>XM_007795819.1</t>
  </si>
  <si>
    <t>NW_006913953.1</t>
  </si>
  <si>
    <t>3710-3822</t>
  </si>
  <si>
    <t>3921-5170</t>
  </si>
  <si>
    <t>XM_007791208.1</t>
  </si>
  <si>
    <t>Coniophora puteana</t>
  </si>
  <si>
    <t>NW_006913057.1</t>
  </si>
  <si>
    <t>1586214-1586305</t>
  </si>
  <si>
    <t>1586750-1588492</t>
  </si>
  <si>
    <t>XM_007769737.1</t>
  </si>
  <si>
    <t>Cladophialophora psammophila</t>
  </si>
  <si>
    <t>NW_006912931.1</t>
  </si>
  <si>
    <t>697004-697101</t>
  </si>
  <si>
    <t>697153-698201</t>
  </si>
  <si>
    <t>XM_007747561.1</t>
  </si>
  <si>
    <t>Cladophialophora yegresii</t>
  </si>
  <si>
    <t>NW_006913047.1</t>
  </si>
  <si>
    <t>3031771-3031880</t>
  </si>
  <si>
    <t>3031929-3033103</t>
  </si>
  <si>
    <t>XM_007758847.1</t>
  </si>
  <si>
    <t>NW_006912144.1</t>
  </si>
  <si>
    <t>69670-69762</t>
  </si>
  <si>
    <t>69831-70897</t>
  </si>
  <si>
    <t>XM_007715019.1</t>
  </si>
  <si>
    <t>Bipolaris oryzae</t>
  </si>
  <si>
    <t>NW_006911348.1</t>
  </si>
  <si>
    <t>49996-50076</t>
  </si>
  <si>
    <t>50120-51722</t>
  </si>
  <si>
    <t>XM_007690165.1</t>
  </si>
  <si>
    <t>NW_006911536.1</t>
  </si>
  <si>
    <t>7002-7099</t>
  </si>
  <si>
    <t>7176-8350</t>
  </si>
  <si>
    <t>XM_007694992.1</t>
  </si>
  <si>
    <t>NW_006911267.1</t>
  </si>
  <si>
    <t>1210140-1210239</t>
  </si>
  <si>
    <t>1210284-1211690</t>
  </si>
  <si>
    <t>XM_007681223.1</t>
  </si>
  <si>
    <t>Neofusicoccum parvum</t>
  </si>
  <si>
    <t>NW_006888463.1</t>
  </si>
  <si>
    <t>39426-39535</t>
  </si>
  <si>
    <t>39607-40819</t>
  </si>
  <si>
    <t>XM_007587591.1</t>
  </si>
  <si>
    <t>NW_006888323.1</t>
  </si>
  <si>
    <t>17463-17561</t>
  </si>
  <si>
    <t>17632-18675</t>
  </si>
  <si>
    <t>XM_007586528.1</t>
  </si>
  <si>
    <t>Fomitiporia mediterranea</t>
  </si>
  <si>
    <t>NW_006760393.1</t>
  </si>
  <si>
    <t>482131-482235</t>
  </si>
  <si>
    <t>482559-484321</t>
  </si>
  <si>
    <t>XM_007268026.1</t>
  </si>
  <si>
    <t>Chaetomium thermophilum</t>
  </si>
  <si>
    <t>NW_006383031.1</t>
  </si>
  <si>
    <t>371950-372049</t>
  </si>
  <si>
    <t>372113-373284</t>
  </si>
  <si>
    <t>XM_006692155.1</t>
  </si>
  <si>
    <t>Cordyceps militaris</t>
  </si>
  <si>
    <t>NW_006271971.1</t>
  </si>
  <si>
    <t>4534194-4534288</t>
  </si>
  <si>
    <t>4534350-4535544</t>
  </si>
  <si>
    <t>XM_006670180.1</t>
  </si>
  <si>
    <t>Zymoseptoria tritici</t>
  </si>
  <si>
    <t>NC_018213.1</t>
  </si>
  <si>
    <t>294610-294703</t>
  </si>
  <si>
    <t>XM_003851301.1</t>
  </si>
  <si>
    <t>NW_003546181.1</t>
  </si>
  <si>
    <t>168619-168703</t>
  </si>
  <si>
    <t>168764-169970</t>
  </si>
  <si>
    <t>XM_003346327.1</t>
  </si>
  <si>
    <t>Trichophyton rubrum</t>
  </si>
  <si>
    <t>NW_003456426.1</t>
  </si>
  <si>
    <t>220551-220653</t>
  </si>
  <si>
    <t>220773-221848</t>
  </si>
  <si>
    <t xml:space="preserve">THI4 </t>
  </si>
  <si>
    <t>XM_003235692.1</t>
  </si>
  <si>
    <t>Schizophyllum commune</t>
  </si>
  <si>
    <t>NW_003315651.1</t>
  </si>
  <si>
    <t>23010-23113</t>
  </si>
  <si>
    <t>23428-25005</t>
  </si>
  <si>
    <t>XM_003025852.1</t>
  </si>
  <si>
    <t>Trichophyton verrucosum</t>
  </si>
  <si>
    <t>NW_003315393.1</t>
  </si>
  <si>
    <t>31324-31419</t>
  </si>
  <si>
    <t>31512-32777</t>
  </si>
  <si>
    <t>XM_003021048.1</t>
  </si>
  <si>
    <t>Verticillium alfalfae</t>
  </si>
  <si>
    <t>NW_003315035.1</t>
  </si>
  <si>
    <t>1516350-1516469</t>
  </si>
  <si>
    <t>1516541-1517680</t>
  </si>
  <si>
    <t>XM_003005909.1</t>
  </si>
  <si>
    <t>Trichophyton benhamiae</t>
  </si>
  <si>
    <t>NW_003315103.1</t>
  </si>
  <si>
    <t>272342-272444</t>
  </si>
  <si>
    <t>272563-273647</t>
  </si>
  <si>
    <t>XM_003013782.1</t>
  </si>
  <si>
    <t>Uncinocarpus reesii</t>
  </si>
  <si>
    <t>NW_003052499.1</t>
  </si>
  <si>
    <t>4990247-4990358</t>
  </si>
  <si>
    <t>4990500-4991736</t>
  </si>
  <si>
    <t>XM_002545093.1</t>
  </si>
  <si>
    <t>Penicillium rubens</t>
  </si>
  <si>
    <t>NW_003020110.1</t>
  </si>
  <si>
    <t>3704743-3704841</t>
  </si>
  <si>
    <t>3705011-3706248</t>
  </si>
  <si>
    <t>XM_002568534.1</t>
  </si>
  <si>
    <t>NW_003020081.2</t>
  </si>
  <si>
    <t>1882764-1882846</t>
  </si>
  <si>
    <t>1882921-1883990</t>
  </si>
  <si>
    <t>XM_002564766.1</t>
  </si>
  <si>
    <t>NW_003020078.1</t>
  </si>
  <si>
    <t>956631-956721</t>
  </si>
  <si>
    <t>956760-958783</t>
  </si>
  <si>
    <t>XM_002562197.1</t>
  </si>
  <si>
    <t>NW_002990114.1</t>
  </si>
  <si>
    <t>3555484-3555578</t>
  </si>
  <si>
    <t>3555644-3556696</t>
  </si>
  <si>
    <t>XM_002479008.1</t>
  </si>
  <si>
    <t>NW_001939250.1</t>
  </si>
  <si>
    <t>857294-857395</t>
  </si>
  <si>
    <t>857528-859105</t>
  </si>
  <si>
    <t>XM_001937445.1</t>
  </si>
  <si>
    <t>NW_001884668.1</t>
  </si>
  <si>
    <t>1789904-1790009</t>
  </si>
  <si>
    <t>1790056-1791928</t>
  </si>
  <si>
    <t>XM_001822019.1</t>
  </si>
  <si>
    <t>NW_001884556.1</t>
  </si>
  <si>
    <t>1090174-1090267</t>
  </si>
  <si>
    <t>1090293-1091462</t>
  </si>
  <si>
    <t>Malassezia globosa</t>
  </si>
  <si>
    <t>NW_001849862.1</t>
  </si>
  <si>
    <t>437157-437269</t>
  </si>
  <si>
    <t>437350-439120</t>
  </si>
  <si>
    <t>XM_001729463.1</t>
  </si>
  <si>
    <t>Sclerotinia sclerotiorum</t>
  </si>
  <si>
    <t>NW_001820820.1</t>
  </si>
  <si>
    <t>422430-422523</t>
  </si>
  <si>
    <t>422570-423847</t>
  </si>
  <si>
    <t>XM_001588200.1</t>
  </si>
  <si>
    <t>Histoplasma capsulatum</t>
  </si>
  <si>
    <t>NW_001813980.1</t>
  </si>
  <si>
    <t>420487-420594</t>
  </si>
  <si>
    <t>420868-421951</t>
  </si>
  <si>
    <t>XM_001541114.1</t>
  </si>
  <si>
    <t>NW_001813976.1</t>
  </si>
  <si>
    <t>934423-934519</t>
  </si>
  <si>
    <t>934578-935669</t>
  </si>
  <si>
    <t>XM_001538260.1</t>
  </si>
  <si>
    <t>Botrytis cinerea</t>
  </si>
  <si>
    <t>NW_001814557.1</t>
  </si>
  <si>
    <t>328109-328200</t>
  </si>
  <si>
    <t>328248-329525</t>
  </si>
  <si>
    <t>XM_001557585.1</t>
  </si>
  <si>
    <t>NT_166523.1</t>
  </si>
  <si>
    <t>1581969-1582072</t>
  </si>
  <si>
    <t>XM_001391775.2</t>
  </si>
  <si>
    <t>Aspergillus clavatus</t>
  </si>
  <si>
    <t>NW_001517110.1</t>
  </si>
  <si>
    <t>708795-708917</t>
  </si>
  <si>
    <t>XM_001276283.1</t>
  </si>
  <si>
    <t>Aspergillus fischeri</t>
  </si>
  <si>
    <t>NW_001509772.1</t>
  </si>
  <si>
    <t>820177-820269</t>
  </si>
  <si>
    <t>2148600-2149828</t>
  </si>
  <si>
    <t>XM_001266281.1</t>
  </si>
  <si>
    <t>2148393-2148496</t>
  </si>
  <si>
    <t>820321-822189</t>
  </si>
  <si>
    <t>XM_001265863.1</t>
  </si>
  <si>
    <t>NW_001509760.1</t>
  </si>
  <si>
    <t>2084831-2084944</t>
  </si>
  <si>
    <t>2084992-2086042</t>
  </si>
  <si>
    <t>XM_001257951.1</t>
  </si>
  <si>
    <t>Chaetomium globosum</t>
  </si>
  <si>
    <t>NT_165982.1</t>
  </si>
  <si>
    <t>641282-641372</t>
  </si>
  <si>
    <t>641452-642664</t>
  </si>
  <si>
    <t>XM_001227707.1</t>
  </si>
  <si>
    <t>Aspergillus fumigatus</t>
  </si>
  <si>
    <t>NC_007199.1</t>
  </si>
  <si>
    <t>1958005-1958117</t>
  </si>
  <si>
    <t>1958166-1959214</t>
  </si>
  <si>
    <t>XM_745632.1</t>
  </si>
  <si>
    <t>NC_007195.1</t>
  </si>
  <si>
    <t>768751-768844</t>
  </si>
  <si>
    <t>768895-770754</t>
  </si>
  <si>
    <t>XM_744342.1</t>
  </si>
  <si>
    <t>Yarrowia lipolytica</t>
  </si>
  <si>
    <t>NC_006070.1</t>
  </si>
  <si>
    <t>2512527-2512620</t>
  </si>
  <si>
    <t>2512691-2514206</t>
  </si>
  <si>
    <t>XM_503047.1</t>
  </si>
  <si>
    <t>Fusarium graminearum</t>
  </si>
  <si>
    <t>NT_086521.1</t>
  </si>
  <si>
    <t>5532824-5532905</t>
  </si>
  <si>
    <t>5532970-5534109</t>
  </si>
  <si>
    <t>XM_381848.1</t>
  </si>
  <si>
    <t>Magnaporthe oryzae</t>
  </si>
  <si>
    <t>NC_017854.1</t>
  </si>
  <si>
    <t>317422-317502</t>
  </si>
  <si>
    <t>317561-318679</t>
  </si>
  <si>
    <t>XM_003720527.1</t>
  </si>
  <si>
    <t>Location of riboswitches</t>
  </si>
  <si>
    <t>Exon count</t>
  </si>
  <si>
    <t>161276-161398</t>
  </si>
  <si>
    <t>3' UTR</t>
  </si>
  <si>
    <t>161649-166317</t>
  </si>
  <si>
    <t>eukaryotic translation initiation factor 5B (RNA transport)</t>
  </si>
  <si>
    <t>XM_002470352.1</t>
  </si>
  <si>
    <t>112959-113101</t>
  </si>
  <si>
    <t>106930-107603</t>
  </si>
  <si>
    <t>XM_007381610.1</t>
  </si>
  <si>
    <t>274599-274699</t>
  </si>
  <si>
    <t>274973-279644</t>
  </si>
  <si>
    <t>919763-919875</t>
  </si>
  <si>
    <t>915049-915628</t>
  </si>
  <si>
    <t>XM_001485037.1</t>
  </si>
  <si>
    <t>236547-236666</t>
  </si>
  <si>
    <t>234791-236093</t>
  </si>
  <si>
    <t>XM_016743004.1</t>
  </si>
  <si>
    <t>1264473-1264566</t>
  </si>
  <si>
    <t>1262855-1264046</t>
  </si>
  <si>
    <t>XM_013403376.1</t>
  </si>
  <si>
    <t>4875256-4875360</t>
  </si>
  <si>
    <t>4873676-4874873</t>
  </si>
  <si>
    <t>XM_016367947.1</t>
  </si>
  <si>
    <t>389515-389634</t>
  </si>
  <si>
    <t>387948-389148</t>
  </si>
  <si>
    <t>XM_007750850.1</t>
  </si>
  <si>
    <t>77215-77373</t>
  </si>
  <si>
    <t>75634-76868</t>
  </si>
  <si>
    <t>XM_007787673.1</t>
  </si>
  <si>
    <t>23837-23974</t>
  </si>
  <si>
    <t>22320-23549</t>
  </si>
  <si>
    <t>XM_007583893.1</t>
  </si>
  <si>
    <t>1241942-1242039</t>
  </si>
  <si>
    <t>1239916-1241739</t>
  </si>
  <si>
    <t>XM_003194938.1</t>
  </si>
  <si>
    <t>36783-36937</t>
  </si>
  <si>
    <t>35683-36596</t>
  </si>
  <si>
    <t>XM_007277682.1</t>
  </si>
  <si>
    <t>40259-40347</t>
  </si>
  <si>
    <t>38844-40081</t>
  </si>
  <si>
    <t>XM_016744319.1</t>
  </si>
  <si>
    <t>336462-336559</t>
  </si>
  <si>
    <t>335271-336338</t>
  </si>
  <si>
    <t>XM_002842715.1</t>
  </si>
  <si>
    <t>370385-370550</t>
  </si>
  <si>
    <t>369182-370265</t>
  </si>
  <si>
    <t>XM_003169147.1</t>
  </si>
  <si>
    <t>39986-40153</t>
  </si>
  <si>
    <t>38784-39868</t>
  </si>
  <si>
    <t>XM_003021721.1</t>
  </si>
  <si>
    <t>124434-124579</t>
  </si>
  <si>
    <t>122489-124318</t>
  </si>
  <si>
    <t>XM_014710650.1</t>
  </si>
  <si>
    <t>2326806-2326909</t>
  </si>
  <si>
    <t>2325406-2326693</t>
  </si>
  <si>
    <t>XM_013405149.1</t>
  </si>
  <si>
    <t>157946-158042</t>
  </si>
  <si>
    <t>156584-157837</t>
  </si>
  <si>
    <t>XM_015845792.1</t>
  </si>
  <si>
    <t>107423-107569</t>
  </si>
  <si>
    <t>104581-107316</t>
  </si>
  <si>
    <t>amino acid trannsporter</t>
  </si>
  <si>
    <t>XM_001884358.1</t>
  </si>
  <si>
    <t>638261-638357</t>
  </si>
  <si>
    <t>636919-638154</t>
  </si>
  <si>
    <t>XM_743002.1</t>
  </si>
  <si>
    <t>808738-808834</t>
  </si>
  <si>
    <t>807382-808644</t>
  </si>
  <si>
    <t>XM_003015424.1</t>
  </si>
  <si>
    <t>1374287-1374384</t>
  </si>
  <si>
    <t>1372939-1374194</t>
  </si>
  <si>
    <t>XM_003237309.1</t>
  </si>
  <si>
    <t>1389460-1389554</t>
  </si>
  <si>
    <t>1388072-1389368</t>
  </si>
  <si>
    <t>XM_003172550.1</t>
  </si>
  <si>
    <t>483082-483175</t>
  </si>
  <si>
    <t>481855-482990</t>
  </si>
  <si>
    <t>XM_676186.1</t>
  </si>
  <si>
    <t>1188607-1188760</t>
  </si>
  <si>
    <t>1187286-1188517</t>
  </si>
  <si>
    <t>XM_002382625.1</t>
  </si>
  <si>
    <t>574634-574740</t>
  </si>
  <si>
    <t>573360-574545</t>
  </si>
  <si>
    <t>XM_001217834.1</t>
  </si>
  <si>
    <t>1138468-1138589</t>
  </si>
  <si>
    <t>1137274-1138380</t>
  </si>
  <si>
    <t>XM_016785547.1</t>
  </si>
  <si>
    <t>234639-234799</t>
  </si>
  <si>
    <t>233462-234554</t>
  </si>
  <si>
    <t>XM_008600061.1</t>
  </si>
  <si>
    <t>5297182-5297343</t>
  </si>
  <si>
    <t>5296045-5297100</t>
  </si>
  <si>
    <t>XM_006666794.1</t>
  </si>
  <si>
    <t>883626-883758</t>
  </si>
  <si>
    <t>881972-883546</t>
  </si>
  <si>
    <t>XM_002540905.1</t>
  </si>
  <si>
    <t>1607120-1607244</t>
  </si>
  <si>
    <t>1605870-1607044</t>
  </si>
  <si>
    <t>XM_014228040.1</t>
  </si>
  <si>
    <t>131764-131888</t>
  </si>
  <si>
    <t>130514-131688</t>
  </si>
  <si>
    <t>XM_014698796.1</t>
  </si>
  <si>
    <t>16121-16232</t>
  </si>
  <si>
    <t>14848-16046</t>
  </si>
  <si>
    <t>XM_007590236.1</t>
  </si>
  <si>
    <t>620306-620397</t>
  </si>
  <si>
    <t>619039-620231</t>
  </si>
  <si>
    <t>XM_008096726.1</t>
  </si>
  <si>
    <t>962744-962904</t>
  </si>
  <si>
    <t>961611-962670</t>
  </si>
  <si>
    <t>XM_003842693.1</t>
  </si>
  <si>
    <t>2420780-2420866</t>
  </si>
  <si>
    <t>2419662-2420706</t>
  </si>
  <si>
    <t>XM_007837769.1</t>
  </si>
  <si>
    <t>183591-183761</t>
  </si>
  <si>
    <t>182417-183518</t>
  </si>
  <si>
    <t>XM_003344706.1</t>
  </si>
  <si>
    <t>95170-95263</t>
  </si>
  <si>
    <t>93893-95098</t>
  </si>
  <si>
    <t>XM_007917089.1</t>
  </si>
  <si>
    <t>110600-110703</t>
  </si>
  <si>
    <t>109335-110529</t>
  </si>
  <si>
    <t>XM_007278604.1</t>
  </si>
  <si>
    <t>184044-184208</t>
  </si>
  <si>
    <t>182905-183973</t>
  </si>
  <si>
    <t>XM_013568970.1</t>
  </si>
  <si>
    <t>2841392-2841480</t>
  </si>
  <si>
    <t>2840131-2841323</t>
  </si>
  <si>
    <t>XM_016381919.1</t>
  </si>
  <si>
    <t>1306211-1306317</t>
  </si>
  <si>
    <t>1304243-1306143</t>
  </si>
  <si>
    <t>XM_001272911.1</t>
  </si>
  <si>
    <t>1542750-1542920</t>
  </si>
  <si>
    <t>1541338-1542682</t>
  </si>
  <si>
    <t>XM_008088917.1</t>
  </si>
  <si>
    <t>931050-931155</t>
  </si>
  <si>
    <t>929929-930982</t>
  </si>
  <si>
    <t>XM_001267965.1</t>
  </si>
  <si>
    <t>35322-35478</t>
  </si>
  <si>
    <t>34188-35254</t>
  </si>
  <si>
    <t>XM_007694135.1</t>
  </si>
  <si>
    <t>159293-159447</t>
  </si>
  <si>
    <t>158159-159225</t>
  </si>
  <si>
    <t>XM_014220390.1</t>
  </si>
  <si>
    <t>153631-153784</t>
  </si>
  <si>
    <t>152506-153564</t>
  </si>
  <si>
    <t>XM_007591730.1</t>
  </si>
  <si>
    <t>3660410-3660511</t>
  </si>
  <si>
    <t>3659110-3660344</t>
  </si>
  <si>
    <t>XM_007820400.1</t>
  </si>
  <si>
    <t>666483-666579</t>
  </si>
  <si>
    <t>665179-666417</t>
  </si>
  <si>
    <t>XM_014725169.1</t>
  </si>
  <si>
    <t>1841685-1841816</t>
  </si>
  <si>
    <t>1840441-1841619</t>
  </si>
  <si>
    <t>XM_007741265.1</t>
  </si>
  <si>
    <t>440196-440346</t>
  </si>
  <si>
    <t>438994-440130</t>
  </si>
  <si>
    <t>XM_009264605.1</t>
  </si>
  <si>
    <t>158790-158861</t>
  </si>
  <si>
    <t>157555-158724</t>
  </si>
  <si>
    <t>XM_013486040.1</t>
  </si>
  <si>
    <t>648955-649058</t>
  </si>
  <si>
    <t>647840-648891</t>
  </si>
  <si>
    <t>XM_010761267.1</t>
  </si>
  <si>
    <t>127806-127898</t>
  </si>
  <si>
    <t>126699-127743</t>
  </si>
  <si>
    <t>XM_013420646.1</t>
  </si>
  <si>
    <t>47984-48091</t>
  </si>
  <si>
    <t>46766-47922</t>
  </si>
  <si>
    <t>XM_003297835.1</t>
  </si>
  <si>
    <t>509201-509330</t>
  </si>
  <si>
    <t>508087-509139</t>
  </si>
  <si>
    <t>XM_001214996.1</t>
  </si>
  <si>
    <t>1441856-1441959</t>
  </si>
  <si>
    <t>1440749-1441795</t>
  </si>
  <si>
    <t>XM_656440.1</t>
  </si>
  <si>
    <t>314768-314864</t>
  </si>
  <si>
    <t>312836-314708</t>
  </si>
  <si>
    <t>XM_001218215.1</t>
  </si>
  <si>
    <t>2548501-2548679</t>
  </si>
  <si>
    <t>2547405-2548441</t>
  </si>
  <si>
    <t>XM_002541496.1</t>
  </si>
  <si>
    <t>391243-391349</t>
  </si>
  <si>
    <t>389596-391183</t>
  </si>
  <si>
    <t>XM_007701793.1</t>
  </si>
  <si>
    <t>309052-309167</t>
  </si>
  <si>
    <t>307740-308993</t>
  </si>
  <si>
    <t>XM_001589044.1</t>
  </si>
  <si>
    <t>983227-983364</t>
  </si>
  <si>
    <t>981975-983168</t>
  </si>
  <si>
    <t>XM_008599034.1</t>
  </si>
  <si>
    <t>441691-441836</t>
  </si>
  <si>
    <t>440515-441632</t>
  </si>
  <si>
    <t>XM_001227643.1</t>
  </si>
  <si>
    <t>2209921-2210080</t>
  </si>
  <si>
    <t>2208388-2209863</t>
  </si>
  <si>
    <t>XM_003855443.1</t>
  </si>
  <si>
    <t>101022-101138</t>
  </si>
  <si>
    <t>99366-100965</t>
  </si>
  <si>
    <t>XM_007582138.1</t>
  </si>
  <si>
    <t>113808-113922</t>
  </si>
  <si>
    <t>113407-113752</t>
  </si>
  <si>
    <t>XM_009261348.1</t>
  </si>
  <si>
    <t>87985-88120</t>
  </si>
  <si>
    <t>86736-87929</t>
  </si>
  <si>
    <t>XM_001549552.1</t>
  </si>
  <si>
    <t>1803556-1803721</t>
  </si>
  <si>
    <t>1802279-1803500</t>
  </si>
  <si>
    <t>XM_007289115.1</t>
  </si>
  <si>
    <t>1031921-1032075</t>
  </si>
  <si>
    <t>1030816-1031867</t>
  </si>
  <si>
    <t>XM_007722947.1</t>
  </si>
  <si>
    <t>637142-637263</t>
  </si>
  <si>
    <t>636039-637089</t>
  </si>
  <si>
    <t>XM_016764264.1</t>
  </si>
  <si>
    <t>504270-504374</t>
  </si>
  <si>
    <t>503149-504218</t>
  </si>
  <si>
    <t>XM_007730343.1</t>
  </si>
  <si>
    <t>3917014-3917141</t>
  </si>
  <si>
    <t>3915921-3916963</t>
  </si>
  <si>
    <t>XM_002375184.1</t>
  </si>
  <si>
    <t>542407-542510</t>
  </si>
  <si>
    <t>540488-542359</t>
  </si>
  <si>
    <t>XM_002379277.1</t>
  </si>
  <si>
    <t>1236113-1236228</t>
  </si>
  <si>
    <t>1234886-1236065</t>
  </si>
  <si>
    <t>XM_008728178.1</t>
  </si>
  <si>
    <t>734957-735046</t>
  </si>
  <si>
    <t>732465-734910</t>
  </si>
  <si>
    <t>XM_657038.1</t>
  </si>
  <si>
    <t>530808-530969</t>
  </si>
  <si>
    <t>529725-530762</t>
  </si>
  <si>
    <t>XM_014723341.1</t>
  </si>
  <si>
    <t>3999-4105</t>
  </si>
  <si>
    <t>2352-3954</t>
  </si>
  <si>
    <t>XM_007719349.1</t>
  </si>
  <si>
    <t>257191-257297</t>
  </si>
  <si>
    <t>255544-257146</t>
  </si>
  <si>
    <t>XM_014701963.1</t>
  </si>
  <si>
    <t>179763-179901</t>
  </si>
  <si>
    <t>178629-179719</t>
  </si>
  <si>
    <t>XM_007915046.1</t>
  </si>
  <si>
    <t>1151865-1151989</t>
  </si>
  <si>
    <t>1148014-1151824</t>
  </si>
  <si>
    <t>XM_001791129.1</t>
  </si>
  <si>
    <t>13410-13513</t>
  </si>
  <si>
    <t>11744-13369</t>
  </si>
  <si>
    <t>XM_003301413.1</t>
  </si>
  <si>
    <t>286880-287033</t>
  </si>
  <si>
    <t>285802-286839</t>
  </si>
  <si>
    <t>XM_006968735.1</t>
  </si>
  <si>
    <t>7918758-7918915</t>
  </si>
  <si>
    <t>7917702-7918719</t>
  </si>
  <si>
    <t>XM_382645.1</t>
  </si>
  <si>
    <t>270556-270708</t>
  </si>
  <si>
    <t>268888-270518</t>
  </si>
  <si>
    <t>XM_007784452.1</t>
  </si>
  <si>
    <t>1237625-1237745</t>
  </si>
  <si>
    <t>XM_002492830.1</t>
  </si>
  <si>
    <t>342271-342365</t>
  </si>
  <si>
    <t>340682-342987</t>
  </si>
  <si>
    <t>XM_014705713.1</t>
  </si>
  <si>
    <t>337835-337964</t>
  </si>
  <si>
    <t>336761-337848</t>
  </si>
  <si>
    <t>XM_001904630.1</t>
  </si>
  <si>
    <t>2905545-2905680</t>
  </si>
  <si>
    <t>2903975-2905743</t>
  </si>
  <si>
    <t>XM_007734448.1</t>
  </si>
  <si>
    <t>1770166-1770319</t>
  </si>
  <si>
    <t>1768607-1770373</t>
  </si>
  <si>
    <t>XM_003007761.1</t>
  </si>
  <si>
    <t>382212-382366</t>
  </si>
  <si>
    <t>380669-382428</t>
  </si>
  <si>
    <t>XM_009653107.1</t>
  </si>
  <si>
    <t>1014655-1014777</t>
  </si>
  <si>
    <t>1013283-1014877</t>
  </si>
  <si>
    <t>XM_007705764.1</t>
  </si>
  <si>
    <t>277914-278021</t>
  </si>
  <si>
    <t>276049-278189</t>
  </si>
  <si>
    <t>XM_007875990.1</t>
  </si>
  <si>
    <t>2224004-2224092</t>
  </si>
  <si>
    <t>2221844-2224299</t>
  </si>
  <si>
    <t>XM_002483786.1</t>
  </si>
  <si>
    <t>371336-371449</t>
  </si>
  <si>
    <t>369999-371634</t>
  </si>
  <si>
    <t>XM_001801955.1</t>
  </si>
  <si>
    <t>588044-588138</t>
  </si>
  <si>
    <t>586615-588346</t>
  </si>
  <si>
    <t>XM_006965054.1</t>
  </si>
  <si>
    <t>819952-820074</t>
  </si>
  <si>
    <t>818045-820259</t>
  </si>
  <si>
    <t>XM_002911091.1</t>
  </si>
  <si>
    <t>320607-320754</t>
  </si>
  <si>
    <t>319310-320916</t>
  </si>
  <si>
    <t>XM_003000520.1</t>
  </si>
  <si>
    <t>87421-87569</t>
  </si>
  <si>
    <t>86128-87737</t>
  </si>
  <si>
    <t>XM_009656116.1</t>
  </si>
  <si>
    <t>272130-272216</t>
  </si>
  <si>
    <t>270573-272449</t>
  </si>
  <si>
    <t>XM_009853442.1</t>
  </si>
  <si>
    <t>2096391-2096486</t>
  </si>
  <si>
    <t>2094742-2096711</t>
  </si>
  <si>
    <t>XM_013463590.1</t>
  </si>
  <si>
    <t>27759-27895</t>
  </si>
  <si>
    <t>25975-28079</t>
  </si>
  <si>
    <t>XM_001902963.1</t>
  </si>
  <si>
    <t>2482289-2482428</t>
  </si>
  <si>
    <t>2480209-2482622</t>
  </si>
  <si>
    <t>XM_009545973.1</t>
  </si>
  <si>
    <t>587974-588074</t>
  </si>
  <si>
    <t>586532-588308</t>
  </si>
  <si>
    <t>XM_014102159.1</t>
  </si>
  <si>
    <t>9507-9647</t>
  </si>
  <si>
    <t>7331-9844</t>
  </si>
  <si>
    <t>XM_012324924.1</t>
  </si>
  <si>
    <t>480230-480323</t>
  </si>
  <si>
    <t>478867-480568</t>
  </si>
  <si>
    <t>XM_003049754.1</t>
  </si>
  <si>
    <t>778599-778701</t>
  </si>
  <si>
    <t>777376-778940</t>
  </si>
  <si>
    <t>XM_001930594.1</t>
  </si>
  <si>
    <t>2178624-2178771</t>
  </si>
  <si>
    <t>2177432-2178971</t>
  </si>
  <si>
    <t>XM_001935404.1</t>
  </si>
  <si>
    <t>2554599-2554720</t>
  </si>
  <si>
    <t>2549991-2554960</t>
  </si>
  <si>
    <t>XM_007392026.1</t>
  </si>
  <si>
    <t>595561-595643</t>
  </si>
  <si>
    <t>594131-595927</t>
  </si>
  <si>
    <t>XM_014086635.1</t>
  </si>
  <si>
    <t>485018-485182</t>
  </si>
  <si>
    <t>483572-485390</t>
  </si>
  <si>
    <t>XM_008023842.1</t>
  </si>
  <si>
    <t>5219605-5219723</t>
  </si>
  <si>
    <t>5218159-5219992</t>
  </si>
  <si>
    <t>XM_002145130.1</t>
  </si>
  <si>
    <t>617228-617339</t>
  </si>
  <si>
    <t>XM_007375386.1</t>
  </si>
  <si>
    <t>723270-723379</t>
  </si>
  <si>
    <t>721693-723663</t>
  </si>
  <si>
    <t>XM_001385111.1</t>
  </si>
  <si>
    <t>470413-470510</t>
  </si>
  <si>
    <t>468904-470807</t>
  </si>
  <si>
    <t>XM_003867334.1</t>
  </si>
  <si>
    <t>990076-990229</t>
  </si>
  <si>
    <t>988648-990489</t>
  </si>
  <si>
    <t>XM_001822502.2</t>
  </si>
  <si>
    <t>4589784-4589875</t>
  </si>
  <si>
    <t>4588434-4590214</t>
  </si>
  <si>
    <t>XM_007930501.1</t>
  </si>
  <si>
    <t>1635658-1635793</t>
  </si>
  <si>
    <t>1634390-1636097</t>
  </si>
  <si>
    <t>XM_009854929.1</t>
  </si>
  <si>
    <t>1975911-1976029</t>
  </si>
  <si>
    <t>1974271-1976352</t>
  </si>
  <si>
    <t>XM_003665053.1</t>
  </si>
  <si>
    <t>1092005-1092107</t>
  </si>
  <si>
    <t>1090743-1092449</t>
  </si>
  <si>
    <t>XM_013459326.1</t>
  </si>
  <si>
    <t>290373-290464</t>
  </si>
  <si>
    <t>288835-290828</t>
  </si>
  <si>
    <t>XM_003069087.1</t>
  </si>
  <si>
    <t>435574-435665</t>
  </si>
  <si>
    <t>434008-436043</t>
  </si>
  <si>
    <t>XM_001240100.2</t>
  </si>
  <si>
    <t>1337107-1337208</t>
  </si>
  <si>
    <t>1335687-1337590</t>
  </si>
  <si>
    <t>XM_002626132.1</t>
  </si>
  <si>
    <t>108455-108623</t>
  </si>
  <si>
    <t>107032-108959</t>
  </si>
  <si>
    <t>XM_012886487.1</t>
  </si>
  <si>
    <t>1684926-1685014</t>
  </si>
  <si>
    <t>1683516-1685448</t>
  </si>
  <si>
    <t>XM_016410591.1</t>
  </si>
  <si>
    <t>757227-757310</t>
  </si>
  <si>
    <t>755606-757770</t>
  </si>
  <si>
    <t>XM_016407877.1</t>
  </si>
  <si>
    <t>6354-6498</t>
  </si>
  <si>
    <t>4800-7045</t>
  </si>
  <si>
    <t>XM_003297969.1</t>
  </si>
  <si>
    <t>408369-408474</t>
  </si>
  <si>
    <t>405498-409082</t>
  </si>
  <si>
    <t>XM_003838386.1</t>
  </si>
  <si>
    <t>101348-101491</t>
  </si>
  <si>
    <t>99753-102068</t>
  </si>
  <si>
    <t>XM_007687391.1</t>
  </si>
  <si>
    <t>2247282-2247455</t>
  </si>
  <si>
    <t>2245661-2248007</t>
  </si>
  <si>
    <t>XM_003172902.1</t>
  </si>
  <si>
    <t>2210262-2210429</t>
  </si>
  <si>
    <t>2208672-2210990</t>
  </si>
  <si>
    <t>XM_003237658.1</t>
  </si>
  <si>
    <t>437302-437413</t>
  </si>
  <si>
    <t>435703-438079</t>
  </si>
  <si>
    <t>XM_008725867.1</t>
  </si>
  <si>
    <t>416837-416948</t>
  </si>
  <si>
    <t>415245-417618</t>
  </si>
  <si>
    <t>XM_007756099.1</t>
  </si>
  <si>
    <t>2884023-2884188</t>
  </si>
  <si>
    <t>2882624-2884820</t>
  </si>
  <si>
    <t>XM_003654354.1</t>
  </si>
  <si>
    <t>332979-333099</t>
  </si>
  <si>
    <t>331413-333802</t>
  </si>
  <si>
    <t>XM_016768654.1</t>
  </si>
  <si>
    <t>90905-91057</t>
  </si>
  <si>
    <t>90144-91739</t>
  </si>
  <si>
    <t>XM_009271838.1</t>
  </si>
  <si>
    <t>296304-296409</t>
  </si>
  <si>
    <t>294745-297141</t>
  </si>
  <si>
    <t>XM_016781607.1</t>
  </si>
  <si>
    <t>427833-427953</t>
  </si>
  <si>
    <t>426268-428677</t>
  </si>
  <si>
    <t>XM_013433098.1</t>
  </si>
  <si>
    <t>600154-600256</t>
  </si>
  <si>
    <t>598543-601002</t>
  </si>
  <si>
    <t>XM_009158679.1</t>
  </si>
  <si>
    <t>223543-223696</t>
  </si>
  <si>
    <t>222092-224391</t>
  </si>
  <si>
    <t>XM_008602836.1</t>
  </si>
  <si>
    <t>148802-148951</t>
  </si>
  <si>
    <t>147290-149658</t>
  </si>
  <si>
    <t>XM_014686120.1</t>
  </si>
  <si>
    <t>772405-772554</t>
  </si>
  <si>
    <t>770892-773261</t>
  </si>
  <si>
    <t>XM_014724007.1</t>
  </si>
  <si>
    <t>3945524-3945638</t>
  </si>
  <si>
    <t>3943961-3946389</t>
  </si>
  <si>
    <t>XM_001222662.1</t>
  </si>
  <si>
    <t>432430-432522</t>
  </si>
  <si>
    <t>430977-433319</t>
  </si>
  <si>
    <t>XM_006671670.1</t>
  </si>
  <si>
    <t>3204680-3204786</t>
  </si>
  <si>
    <t>3202722-3205584</t>
  </si>
  <si>
    <t>XM_013460196.1</t>
  </si>
  <si>
    <t>1325601-1325735</t>
  </si>
  <si>
    <t>1323168-1326508</t>
  </si>
  <si>
    <t>XM_012195422.1</t>
  </si>
  <si>
    <t>227966-228064</t>
  </si>
  <si>
    <t>226254-228910</t>
  </si>
  <si>
    <t>XM_015845713.1</t>
  </si>
  <si>
    <t>5035-5151</t>
  </si>
  <si>
    <t>3492-6011</t>
  </si>
  <si>
    <t>XM_007795945.1</t>
  </si>
  <si>
    <t>1766156-1766297</t>
  </si>
  <si>
    <t>1764461-1767138</t>
  </si>
  <si>
    <t>XM_011396940.1</t>
  </si>
  <si>
    <t>438585-438746</t>
  </si>
  <si>
    <t>437260-439574</t>
  </si>
  <si>
    <t>XM_002842956.1</t>
  </si>
  <si>
    <t>7661132-7661228</t>
  </si>
  <si>
    <t>7659276-7662182</t>
  </si>
  <si>
    <t>XM_003660151.1</t>
  </si>
  <si>
    <t>1977643-1977771</t>
  </si>
  <si>
    <t>1975854-1978698</t>
  </si>
  <si>
    <t>XM_014085730.1</t>
  </si>
  <si>
    <t>91364-91468</t>
  </si>
  <si>
    <t>89489-92438</t>
  </si>
  <si>
    <t>XM_012884145.1</t>
  </si>
  <si>
    <t>440975-441067</t>
  </si>
  <si>
    <t>438845-442054</t>
  </si>
  <si>
    <t>XM_016389154.1</t>
  </si>
  <si>
    <t>1404928-1405072</t>
  </si>
  <si>
    <t>1403396-1406019</t>
  </si>
  <si>
    <t xml:space="preserve">XM_006963961.1 </t>
  </si>
  <si>
    <t>147550-148240</t>
  </si>
  <si>
    <t>XM_007703384.1</t>
  </si>
  <si>
    <t>3192204-3192298</t>
  </si>
  <si>
    <t>3190166-3193375</t>
  </si>
  <si>
    <t>XM_009218754.1</t>
  </si>
  <si>
    <t>216422-216563</t>
  </si>
  <si>
    <t>214874-217717</t>
  </si>
  <si>
    <t>XM_016791160.1</t>
  </si>
  <si>
    <t>1801334-1801440</t>
  </si>
  <si>
    <t>1799279-1802672</t>
  </si>
  <si>
    <t>XM_011394618.1</t>
  </si>
  <si>
    <t>XM_007305470.1</t>
  </si>
  <si>
    <t>8666-8766</t>
  </si>
  <si>
    <t>6637-10952</t>
  </si>
  <si>
    <t>Nucleoside transporter</t>
  </si>
  <si>
    <t>XM_013476254.1</t>
  </si>
  <si>
    <t>110596-110705</t>
  </si>
  <si>
    <t>108336-115705</t>
  </si>
  <si>
    <t>Major Facilitator Superfamily transporter</t>
  </si>
  <si>
    <t>XM_007333575.1</t>
  </si>
  <si>
    <t>Postia placenta</t>
  </si>
  <si>
    <t>NW_002988888.1</t>
  </si>
  <si>
    <t>NW_006767436.1</t>
  </si>
  <si>
    <t>NW_002988900.1</t>
  </si>
  <si>
    <t>Meyerozyma guilliermondii</t>
  </si>
  <si>
    <t>NW_001809798.1</t>
  </si>
  <si>
    <t>NW_015971406.1</t>
  </si>
  <si>
    <t>NW_013550582.1</t>
  </si>
  <si>
    <t>NW_006912940.1</t>
  </si>
  <si>
    <t>Endocarpon pusillum</t>
  </si>
  <si>
    <t>NW_006913486.1</t>
  </si>
  <si>
    <t>NW_006887996.1</t>
  </si>
  <si>
    <t>Cryptococcus gattii</t>
  </si>
  <si>
    <t>Tremellomycetes</t>
  </si>
  <si>
    <t>NC_014943.1</t>
  </si>
  <si>
    <t>NW_006762257.1</t>
  </si>
  <si>
    <t>NW_015971374.1</t>
  </si>
  <si>
    <t>NW_003299161.1</t>
  </si>
  <si>
    <t>Nannizzia gypsea</t>
  </si>
  <si>
    <t>NW_003345192.1</t>
  </si>
  <si>
    <t>NW_003315429.1</t>
  </si>
  <si>
    <t>Mixia osmundae</t>
  </si>
  <si>
    <t>Mixiomycetes</t>
  </si>
  <si>
    <t>NW_014575555.1</t>
  </si>
  <si>
    <t>NW_013550584.1</t>
  </si>
  <si>
    <t>NW_015440963.1</t>
  </si>
  <si>
    <t>Laccaria bicolor</t>
  </si>
  <si>
    <t>NW_001889896.1</t>
  </si>
  <si>
    <t>NC_007198.1</t>
  </si>
  <si>
    <t>NW_003315109.1</t>
  </si>
  <si>
    <t>NW_003456427.1</t>
  </si>
  <si>
    <t>NW_003345198.1</t>
  </si>
  <si>
    <t>Aspergillus nidulans</t>
  </si>
  <si>
    <t>NT_107005.1</t>
  </si>
  <si>
    <t>Aspergillus flavus</t>
  </si>
  <si>
    <t>NW_002477247.1</t>
  </si>
  <si>
    <t>Aspergillus terreus</t>
  </si>
  <si>
    <t>NT_165937.1</t>
  </si>
  <si>
    <t>NW_015971787.1</t>
  </si>
  <si>
    <t>Beauveria bassiana</t>
  </si>
  <si>
    <t>NW_007930847.1</t>
  </si>
  <si>
    <t>NW_006271969.1</t>
  </si>
  <si>
    <t>NW_003052500.1</t>
  </si>
  <si>
    <t>NW_014024936.1</t>
  </si>
  <si>
    <t>NW_014575320.1</t>
  </si>
  <si>
    <t>Colletotrichum fioriniae</t>
  </si>
  <si>
    <t>NW_006888778.1</t>
  </si>
  <si>
    <t>NW_007361025.1</t>
  </si>
  <si>
    <t>Leptosphaeria maculans</t>
  </si>
  <si>
    <t>NW_003533874.1</t>
  </si>
  <si>
    <t>NW_006917096.1</t>
  </si>
  <si>
    <t>NW_003546146.1</t>
  </si>
  <si>
    <t>Phaeoacremonium minimum</t>
  </si>
  <si>
    <t>NW_006921254.1</t>
  </si>
  <si>
    <t>NW_006762306.1</t>
  </si>
  <si>
    <t>NW_013581192.1</t>
  </si>
  <si>
    <t>NW_015622517.1</t>
  </si>
  <si>
    <t>NW_001517101.1</t>
  </si>
  <si>
    <t>NW_007361002.1</t>
  </si>
  <si>
    <t>NW_001517093.1</t>
  </si>
  <si>
    <t>NW_006911475.1</t>
  </si>
  <si>
    <t>NW_014024917.1</t>
  </si>
  <si>
    <t>NW_006888898.1</t>
  </si>
  <si>
    <t>NW_011942149.1</t>
  </si>
  <si>
    <t>Metarhizium majus</t>
  </si>
  <si>
    <t>NW_014576691.1</t>
  </si>
  <si>
    <t>NW_006912922.1</t>
  </si>
  <si>
    <t>Fusarium pseudograminearum</t>
  </si>
  <si>
    <t>NW_008806190.1</t>
  </si>
  <si>
    <t>NW_013566977.1</t>
  </si>
  <si>
    <t>NW_011371361.1</t>
  </si>
  <si>
    <t>NW_013550604.1</t>
  </si>
  <si>
    <t>Pyrenophora teres</t>
  </si>
  <si>
    <t>NW_003521928.1</t>
  </si>
  <si>
    <t>NT_165931.1</t>
  </si>
  <si>
    <t>NT_107012.1</t>
  </si>
  <si>
    <t>NT_165938.1</t>
  </si>
  <si>
    <t>Bipolaris sorokiniana</t>
  </si>
  <si>
    <t>NW_006911901.1</t>
  </si>
  <si>
    <t>NW_001820822.1</t>
  </si>
  <si>
    <t>NW_007930843.1</t>
  </si>
  <si>
    <t>NC_018217.1</t>
  </si>
  <si>
    <t>NW_006887798.1</t>
  </si>
  <si>
    <t>NW_008805869.1</t>
  </si>
  <si>
    <t>NW_001814481.1</t>
  </si>
  <si>
    <t>Marssonina brunnea</t>
  </si>
  <si>
    <t>NW_006763040.1</t>
  </si>
  <si>
    <t>NW_006912894.1</t>
  </si>
  <si>
    <t>Cladophialophora bantiana</t>
  </si>
  <si>
    <t>NW_015971583.1</t>
  </si>
  <si>
    <t>Capronia epimyces</t>
  </si>
  <si>
    <t>NW_006912904.1</t>
  </si>
  <si>
    <t>NW_002477238.1</t>
  </si>
  <si>
    <t>NW_002477243.1</t>
  </si>
  <si>
    <t>Cladophialophora carrionii</t>
  </si>
  <si>
    <t>NW_008481828.1</t>
  </si>
  <si>
    <t>NT_107011.1</t>
  </si>
  <si>
    <t>NW_014576683.1</t>
  </si>
  <si>
    <t>NW_006912350.1</t>
  </si>
  <si>
    <t>NW_014575357.1</t>
  </si>
  <si>
    <t>NW_006921069.1</t>
  </si>
  <si>
    <t>NW_003523602.1</t>
  </si>
  <si>
    <t>Trichoderma reesei</t>
  </si>
  <si>
    <t>NW_006711172.1</t>
  </si>
  <si>
    <t>Coniosporium apollinis</t>
  </si>
  <si>
    <t>NW_006913295.1</t>
  </si>
  <si>
    <t>Komagataella phaffii</t>
  </si>
  <si>
    <t>NC_012965.1</t>
  </si>
  <si>
    <t>NW_014575385.1</t>
  </si>
  <si>
    <t>Podospora anserina</t>
  </si>
  <si>
    <t>NW_001914843.1</t>
  </si>
  <si>
    <t>NW_006912906.1</t>
  </si>
  <si>
    <t>NW_003315037.1</t>
  </si>
  <si>
    <t>NW_009276925.1</t>
  </si>
  <si>
    <t>NW_006911908.1</t>
  </si>
  <si>
    <t>Pneumocystis murina</t>
  </si>
  <si>
    <t>Pneumocystidomycetes</t>
  </si>
  <si>
    <t>NW_006920860.1</t>
  </si>
  <si>
    <t>NW_002990117.1</t>
  </si>
  <si>
    <t>NW_001884568.1</t>
  </si>
  <si>
    <t>NW_006711155.1</t>
  </si>
  <si>
    <t>Coprinopsis cinerea</t>
  </si>
  <si>
    <t>NW_003307540.1</t>
  </si>
  <si>
    <t>NW_003315025.1</t>
  </si>
  <si>
    <t>NW_009276935.1</t>
  </si>
  <si>
    <t>Neurospora tetrasperma</t>
  </si>
  <si>
    <t>NW_009799102.1</t>
  </si>
  <si>
    <t>Exophiala xenobiotica</t>
  </si>
  <si>
    <t>NW_013562493.1</t>
  </si>
  <si>
    <t>NW_001914829.1</t>
  </si>
  <si>
    <t>Heterobasidion irregulare</t>
  </si>
  <si>
    <t>NW_009258199.1</t>
  </si>
  <si>
    <t>NW_014013744.1</t>
  </si>
  <si>
    <t>Fibroporia radiculosa</t>
  </si>
  <si>
    <t>NW_012133311.1</t>
  </si>
  <si>
    <t>NW_003315876.1</t>
  </si>
  <si>
    <t>NW_001939244.1</t>
  </si>
  <si>
    <t>NW_001939247.1</t>
  </si>
  <si>
    <t>Phanerochaete carnosa</t>
  </si>
  <si>
    <t>NW_006767629.1</t>
  </si>
  <si>
    <t>NW_014013631.1</t>
  </si>
  <si>
    <t>NW_007359926.1</t>
  </si>
  <si>
    <t>NW_002196661.1</t>
  </si>
  <si>
    <t>Spathaspora passalidarum</t>
  </si>
  <si>
    <t>NW_006767428.1</t>
  </si>
  <si>
    <t>Scheffersomyces stipitis</t>
  </si>
  <si>
    <t>NC_009045.1</t>
  </si>
  <si>
    <t>Candida orthopsilosis</t>
  </si>
  <si>
    <t>NC_018295.1</t>
  </si>
  <si>
    <t>NW_001884670.1</t>
  </si>
  <si>
    <t>Pseudocercospora fijiensis</t>
  </si>
  <si>
    <t>NW_006921537.1</t>
  </si>
  <si>
    <t>NW_009799103.1</t>
  </si>
  <si>
    <t>Thermothelomyces thermophila</t>
  </si>
  <si>
    <t>NC_016476.1</t>
  </si>
  <si>
    <t>NW_013562491.1</t>
  </si>
  <si>
    <t>NW_003316003.1</t>
  </si>
  <si>
    <t>NW_004504309.1</t>
  </si>
  <si>
    <t>Pseudogymnoascus destructans</t>
  </si>
  <si>
    <t>NW_012234636.1</t>
  </si>
  <si>
    <t>NW_015622826.1</t>
  </si>
  <si>
    <t>NW_015622823.1</t>
  </si>
  <si>
    <t>NW_003521973.1</t>
  </si>
  <si>
    <t>NW_003533865.1</t>
  </si>
  <si>
    <t>NW_006911305.1</t>
  </si>
  <si>
    <t>NW_008481818.1</t>
  </si>
  <si>
    <t>NW_006913046.1</t>
  </si>
  <si>
    <t>NW_015971594.1</t>
  </si>
  <si>
    <t>Wallemia ichthyophaga</t>
  </si>
  <si>
    <t>Wallemiomycetes</t>
  </si>
  <si>
    <t>NW_008806295.1</t>
  </si>
  <si>
    <t>NW_015971669.1</t>
  </si>
  <si>
    <t>NW_013550615.1</t>
  </si>
  <si>
    <t>NW_008751649.1</t>
  </si>
  <si>
    <t>NW_007930862.1</t>
  </si>
  <si>
    <t>NW_014574702.1</t>
  </si>
  <si>
    <t>NW_014576686.1</t>
  </si>
  <si>
    <t>NT_165978.1</t>
  </si>
  <si>
    <t>NW_006271973.1</t>
  </si>
  <si>
    <t>Cryptococcus neoformans</t>
  </si>
  <si>
    <t>NC_026751.1</t>
  </si>
  <si>
    <t>NW_015440962.1</t>
  </si>
  <si>
    <t>NW_006914910.1</t>
  </si>
  <si>
    <t>NC_026507.1</t>
  </si>
  <si>
    <t>NW_003299162.1</t>
  </si>
  <si>
    <t>NC_016472.1</t>
  </si>
  <si>
    <t>NW_014013630.1</t>
  </si>
  <si>
    <t>NW_012234593.1</t>
  </si>
  <si>
    <t>NW_015622542.1</t>
  </si>
  <si>
    <t>NW_006711153.1</t>
  </si>
  <si>
    <t>NW_006911904.1</t>
  </si>
  <si>
    <t>NW_008804545.1</t>
  </si>
  <si>
    <t>NW_015971855.1</t>
  </si>
  <si>
    <t>NC_026501.1</t>
  </si>
  <si>
    <t>Stereum hirsutum</t>
  </si>
  <si>
    <t>NW_006763139.1</t>
  </si>
  <si>
    <t>NW_013563320.1</t>
  </si>
  <si>
    <t>Agaricus bisporus</t>
  </si>
  <si>
    <t>NW_006763360.1</t>
  </si>
  <si>
    <t>XM_007715552.1</t>
  </si>
  <si>
    <t>17009-18182</t>
  </si>
  <si>
    <t>615743-616957</t>
  </si>
  <si>
    <t>XM_014087652.1</t>
  </si>
  <si>
    <t>754321-755351</t>
  </si>
  <si>
    <t>Gene Strand</t>
  </si>
  <si>
    <t>Riboswitch Strand</t>
  </si>
  <si>
    <t>398046-399875</t>
  </si>
  <si>
    <t>2566725-2568547</t>
  </si>
  <si>
    <t>1236581-1237618</t>
  </si>
  <si>
    <t>1582128-1583994</t>
  </si>
  <si>
    <t>709019-710240</t>
  </si>
  <si>
    <t>294769-295779</t>
  </si>
  <si>
    <t>54052-55653</t>
  </si>
  <si>
    <t>1038750-1039664</t>
  </si>
  <si>
    <t>613102-614997</t>
  </si>
  <si>
    <t>Mode of regulation</t>
  </si>
  <si>
    <t>Type I</t>
  </si>
  <si>
    <t>Type II</t>
  </si>
  <si>
    <t>Type III</t>
  </si>
  <si>
    <t>Type IV</t>
  </si>
  <si>
    <t xml:space="preserve">XM_002471043.1 </t>
  </si>
  <si>
    <t>1024879-1024994</t>
  </si>
  <si>
    <t>1024306-1024489</t>
  </si>
  <si>
    <t>148282-148438</t>
  </si>
  <si>
    <t>predicted transporter</t>
  </si>
  <si>
    <t>NW_009799179.1</t>
  </si>
  <si>
    <t>1700851-1700952</t>
  </si>
  <si>
    <t>1698827-1701874</t>
  </si>
  <si>
    <t>XM_009857118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</font>
    <font>
      <b/>
      <sz val="10.5"/>
      <color theme="1"/>
      <name val="Times"/>
      <family val="1"/>
    </font>
    <font>
      <b/>
      <sz val="10.5"/>
      <color theme="1" tint="4.9989318521683403E-2"/>
      <name val="Times"/>
      <family val="1"/>
    </font>
    <font>
      <sz val="10.5"/>
      <color theme="1"/>
      <name val="Calibri"/>
      <family val="2"/>
      <scheme val="minor"/>
    </font>
    <font>
      <i/>
      <sz val="10.5"/>
      <color theme="1"/>
      <name val="Times"/>
      <family val="1"/>
    </font>
    <font>
      <sz val="10.5"/>
      <color theme="1"/>
      <name val="Times"/>
      <family val="1"/>
    </font>
    <font>
      <i/>
      <sz val="10.5"/>
      <color theme="1"/>
      <name val="Calibri"/>
      <family val="2"/>
      <scheme val="minor"/>
    </font>
    <font>
      <i/>
      <sz val="10.5"/>
      <name val="Times"/>
      <family val="1"/>
    </font>
    <font>
      <sz val="10.5"/>
      <name val="Times"/>
      <family val="1"/>
    </font>
    <font>
      <sz val="10.5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>
      <alignment vertical="top"/>
      <protection locked="0"/>
    </xf>
  </cellStyleXfs>
  <cellXfs count="21">
    <xf numFmtId="0" fontId="0" fillId="0" borderId="0" xfId="0"/>
    <xf numFmtId="0" fontId="2" fillId="0" borderId="0" xfId="0" applyFont="1" applyFill="1"/>
    <xf numFmtId="0" fontId="3" fillId="0" borderId="0" xfId="0" applyFont="1" applyFill="1" applyAlignment="1">
      <alignment horizontal="center"/>
    </xf>
    <xf numFmtId="0" fontId="4" fillId="0" borderId="0" xfId="0" applyFont="1"/>
    <xf numFmtId="0" fontId="5" fillId="0" borderId="0" xfId="0" applyFont="1" applyFill="1"/>
    <xf numFmtId="0" fontId="6" fillId="0" borderId="0" xfId="0" applyFont="1" applyFill="1" applyAlignment="1">
      <alignment horizontal="center"/>
    </xf>
    <xf numFmtId="0" fontId="6" fillId="0" borderId="0" xfId="0" applyFont="1" applyFill="1"/>
    <xf numFmtId="0" fontId="7" fillId="0" borderId="0" xfId="0" applyFont="1" applyFill="1"/>
    <xf numFmtId="0" fontId="4" fillId="0" borderId="0" xfId="0" applyFont="1" applyFill="1" applyAlignment="1">
      <alignment horizontal="center"/>
    </xf>
    <xf numFmtId="0" fontId="3" fillId="0" borderId="0" xfId="0" applyFont="1" applyFill="1" applyAlignment="1">
      <alignment horizontal="left"/>
    </xf>
    <xf numFmtId="0" fontId="6" fillId="0" borderId="0" xfId="0" applyFont="1" applyFill="1" applyAlignment="1">
      <alignment horizontal="left"/>
    </xf>
    <xf numFmtId="0" fontId="4" fillId="0" borderId="0" xfId="0" applyFont="1" applyFill="1" applyAlignment="1">
      <alignment horizontal="left"/>
    </xf>
    <xf numFmtId="0" fontId="3" fillId="0" borderId="0" xfId="0" applyFont="1" applyFill="1"/>
    <xf numFmtId="0" fontId="2" fillId="0" borderId="0" xfId="0" applyFont="1" applyFill="1" applyAlignment="1">
      <alignment horizontal="left"/>
    </xf>
    <xf numFmtId="0" fontId="6" fillId="0" borderId="0" xfId="1" applyFont="1" applyFill="1" applyAlignment="1" applyProtection="1"/>
    <xf numFmtId="0" fontId="4" fillId="0" borderId="0" xfId="0" applyFont="1" applyFill="1"/>
    <xf numFmtId="0" fontId="8" fillId="0" borderId="0" xfId="0" applyFont="1" applyFill="1"/>
    <xf numFmtId="0" fontId="9" fillId="0" borderId="0" xfId="0" applyFont="1" applyFill="1" applyAlignment="1">
      <alignment horizontal="left"/>
    </xf>
    <xf numFmtId="0" fontId="9" fillId="0" borderId="0" xfId="0" applyFont="1" applyFill="1" applyAlignment="1">
      <alignment horizontal="center"/>
    </xf>
    <xf numFmtId="0" fontId="9" fillId="0" borderId="0" xfId="0" applyFont="1" applyFill="1"/>
    <xf numFmtId="0" fontId="10" fillId="0" borderId="0" xfId="0" applyFont="1"/>
  </cellXfs>
  <cellStyles count="2">
    <cellStyle name="Hyperlink" xfId="1" builtinId="8"/>
    <cellStyle name="Normal" xfId="0" builtinId="0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9050</xdr:colOff>
      <xdr:row>299</xdr:row>
      <xdr:rowOff>9525</xdr:rowOff>
    </xdr:from>
    <xdr:to>
      <xdr:col>4</xdr:col>
      <xdr:colOff>1047750</xdr:colOff>
      <xdr:row>303</xdr:row>
      <xdr:rowOff>9525</xdr:rowOff>
    </xdr:to>
    <xdr:sp macro="" textlink="">
      <xdr:nvSpPr>
        <xdr:cNvPr id="2" name="TextBox 1"/>
        <xdr:cNvSpPr txBox="1"/>
      </xdr:nvSpPr>
      <xdr:spPr>
        <a:xfrm>
          <a:off x="19050" y="54121050"/>
          <a:ext cx="6181725" cy="7239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 b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Supplementary Dataset S1:</a:t>
          </a:r>
          <a:r>
            <a:rPr lang="en-US" sz="1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Detailed listing of TPP riboswitches in fungal genomes giving the species name where the riboswitch is detected, the location of the riboswitch, the gene it regulates, the gene-product and the predicted mode of regulation.</a:t>
          </a:r>
          <a:endParaRPr lang="en-IN" sz="1200">
            <a:solidFill>
              <a:schemeClr val="dk1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endParaRPr lang="en-IN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.xml"/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www.youtube.com/watch?v=_E2CBzYxdCg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92"/>
  <sheetViews>
    <sheetView tabSelected="1" workbookViewId="0"/>
  </sheetViews>
  <sheetFormatPr defaultColWidth="9.140625" defaultRowHeight="14.25" x14ac:dyDescent="0.25"/>
  <cols>
    <col min="1" max="1" width="28.140625" style="7" bestFit="1" customWidth="1"/>
    <col min="2" max="2" width="12.7109375" style="11" bestFit="1" customWidth="1"/>
    <col min="3" max="3" width="20.42578125" style="11" bestFit="1" customWidth="1"/>
    <col min="4" max="4" width="16" style="11" bestFit="1" customWidth="1"/>
    <col min="5" max="5" width="15.85546875" style="8" bestFit="1" customWidth="1"/>
    <col min="6" max="6" width="17" style="8" bestFit="1" customWidth="1"/>
    <col min="7" max="7" width="22.5703125" style="8" bestFit="1" customWidth="1"/>
    <col min="8" max="8" width="15.85546875" style="8" bestFit="1" customWidth="1"/>
    <col min="9" max="9" width="12" style="8" bestFit="1" customWidth="1"/>
    <col min="10" max="10" width="10.7109375" style="8" bestFit="1" customWidth="1"/>
    <col min="11" max="11" width="17.85546875" style="8" bestFit="1" customWidth="1"/>
    <col min="12" max="12" width="54" style="15" bestFit="1" customWidth="1"/>
    <col min="13" max="13" width="9" style="11" bestFit="1" customWidth="1"/>
    <col min="14" max="14" width="16.42578125" style="11" bestFit="1" customWidth="1"/>
    <col min="15" max="16384" width="9.140625" style="3"/>
  </cols>
  <sheetData>
    <row r="1" spans="1:14" x14ac:dyDescent="0.25">
      <c r="A1" s="1" t="s">
        <v>0</v>
      </c>
      <c r="B1" s="9" t="s">
        <v>1</v>
      </c>
      <c r="C1" s="9" t="s">
        <v>2</v>
      </c>
      <c r="D1" s="9" t="s">
        <v>3</v>
      </c>
      <c r="E1" s="2" t="s">
        <v>4</v>
      </c>
      <c r="F1" s="2" t="s">
        <v>1317</v>
      </c>
      <c r="G1" s="2" t="s">
        <v>625</v>
      </c>
      <c r="H1" s="2" t="s">
        <v>5</v>
      </c>
      <c r="I1" s="2" t="s">
        <v>1316</v>
      </c>
      <c r="J1" s="2" t="s">
        <v>626</v>
      </c>
      <c r="K1" s="2" t="s">
        <v>1327</v>
      </c>
      <c r="L1" s="12" t="s">
        <v>7</v>
      </c>
      <c r="M1" s="13" t="s">
        <v>6</v>
      </c>
      <c r="N1" s="9" t="s">
        <v>8</v>
      </c>
    </row>
    <row r="2" spans="1:14" x14ac:dyDescent="0.25">
      <c r="A2" s="4" t="s">
        <v>373</v>
      </c>
      <c r="B2" s="10" t="s">
        <v>10</v>
      </c>
      <c r="C2" s="10" t="s">
        <v>11</v>
      </c>
      <c r="D2" s="10" t="s">
        <v>374</v>
      </c>
      <c r="E2" s="5" t="s">
        <v>375</v>
      </c>
      <c r="F2" s="5" t="s">
        <v>14</v>
      </c>
      <c r="G2" s="5" t="s">
        <v>312</v>
      </c>
      <c r="H2" s="5" t="s">
        <v>376</v>
      </c>
      <c r="I2" s="5" t="s">
        <v>14</v>
      </c>
      <c r="J2" s="5">
        <v>3</v>
      </c>
      <c r="K2" s="5" t="s">
        <v>1328</v>
      </c>
      <c r="L2" s="6" t="s">
        <v>45</v>
      </c>
      <c r="M2" s="10">
        <v>25412037</v>
      </c>
      <c r="N2" s="10" t="s">
        <v>377</v>
      </c>
    </row>
    <row r="3" spans="1:14" x14ac:dyDescent="0.25">
      <c r="A3" s="4"/>
      <c r="B3" s="10"/>
      <c r="C3" s="10"/>
      <c r="D3" s="10" t="s">
        <v>1167</v>
      </c>
      <c r="E3" s="5" t="s">
        <v>749</v>
      </c>
      <c r="F3" s="5" t="s">
        <v>127</v>
      </c>
      <c r="G3" s="5" t="s">
        <v>312</v>
      </c>
      <c r="H3" s="5" t="s">
        <v>750</v>
      </c>
      <c r="I3" s="5" t="s">
        <v>127</v>
      </c>
      <c r="J3" s="5">
        <v>2</v>
      </c>
      <c r="K3" s="5" t="s">
        <v>1328</v>
      </c>
      <c r="L3" s="6" t="s">
        <v>17</v>
      </c>
      <c r="M3" s="10">
        <v>25417403</v>
      </c>
      <c r="N3" s="10" t="s">
        <v>751</v>
      </c>
    </row>
    <row r="4" spans="1:14" x14ac:dyDescent="0.25">
      <c r="A4" s="4" t="s">
        <v>80</v>
      </c>
      <c r="B4" s="10" t="s">
        <v>10</v>
      </c>
      <c r="C4" s="10" t="s">
        <v>11</v>
      </c>
      <c r="D4" s="10" t="s">
        <v>81</v>
      </c>
      <c r="E4" s="5" t="s">
        <v>82</v>
      </c>
      <c r="F4" s="5" t="s">
        <v>14</v>
      </c>
      <c r="G4" s="5" t="s">
        <v>15</v>
      </c>
      <c r="H4" s="5" t="s">
        <v>83</v>
      </c>
      <c r="I4" s="5" t="s">
        <v>14</v>
      </c>
      <c r="J4" s="5">
        <v>4</v>
      </c>
      <c r="K4" s="5" t="s">
        <v>1330</v>
      </c>
      <c r="L4" s="6" t="s">
        <v>45</v>
      </c>
      <c r="M4" s="10">
        <v>25369219</v>
      </c>
      <c r="N4" s="10" t="s">
        <v>84</v>
      </c>
    </row>
    <row r="5" spans="1:14" x14ac:dyDescent="0.25">
      <c r="A5" s="4"/>
      <c r="B5" s="10"/>
      <c r="C5" s="10"/>
      <c r="D5" s="10" t="s">
        <v>1181</v>
      </c>
      <c r="E5" s="5" t="s">
        <v>785</v>
      </c>
      <c r="F5" s="5" t="s">
        <v>127</v>
      </c>
      <c r="G5" s="5" t="s">
        <v>312</v>
      </c>
      <c r="H5" s="5" t="s">
        <v>786</v>
      </c>
      <c r="I5" s="5" t="s">
        <v>127</v>
      </c>
      <c r="J5" s="5">
        <v>3</v>
      </c>
      <c r="K5" s="5" t="s">
        <v>1328</v>
      </c>
      <c r="L5" s="6" t="s">
        <v>39</v>
      </c>
      <c r="M5" s="10">
        <v>25370856</v>
      </c>
      <c r="N5" s="10" t="s">
        <v>787</v>
      </c>
    </row>
    <row r="6" spans="1:14" x14ac:dyDescent="0.25">
      <c r="A6" s="4" t="s">
        <v>182</v>
      </c>
      <c r="B6" s="10" t="s">
        <v>10</v>
      </c>
      <c r="C6" s="10" t="s">
        <v>11</v>
      </c>
      <c r="D6" s="10" t="s">
        <v>183</v>
      </c>
      <c r="E6" s="5" t="s">
        <v>184</v>
      </c>
      <c r="F6" s="5" t="s">
        <v>127</v>
      </c>
      <c r="G6" s="5" t="s">
        <v>15</v>
      </c>
      <c r="H6" s="5" t="s">
        <v>185</v>
      </c>
      <c r="I6" s="5" t="s">
        <v>127</v>
      </c>
      <c r="J6" s="5">
        <v>3</v>
      </c>
      <c r="K6" s="5" t="s">
        <v>1330</v>
      </c>
      <c r="L6" s="6" t="s">
        <v>186</v>
      </c>
      <c r="M6" s="10">
        <v>19111238</v>
      </c>
      <c r="N6" s="10" t="s">
        <v>187</v>
      </c>
    </row>
    <row r="7" spans="1:14" x14ac:dyDescent="0.25">
      <c r="A7" s="4"/>
      <c r="B7" s="10"/>
      <c r="C7" s="10"/>
      <c r="D7" s="10" t="s">
        <v>458</v>
      </c>
      <c r="E7" s="5" t="s">
        <v>459</v>
      </c>
      <c r="F7" s="5" t="s">
        <v>14</v>
      </c>
      <c r="G7" s="5" t="s">
        <v>312</v>
      </c>
      <c r="H7" s="5" t="s">
        <v>460</v>
      </c>
      <c r="I7" s="5" t="s">
        <v>14</v>
      </c>
      <c r="J7" s="5">
        <v>7</v>
      </c>
      <c r="K7" s="5" t="s">
        <v>1328</v>
      </c>
      <c r="L7" s="6" t="s">
        <v>39</v>
      </c>
      <c r="M7" s="10">
        <v>19117032</v>
      </c>
      <c r="N7" s="10" t="s">
        <v>461</v>
      </c>
    </row>
    <row r="8" spans="1:14" x14ac:dyDescent="0.25">
      <c r="A8" s="4" t="s">
        <v>60</v>
      </c>
      <c r="B8" s="10" t="s">
        <v>10</v>
      </c>
      <c r="C8" s="10" t="s">
        <v>11</v>
      </c>
      <c r="D8" s="10" t="s">
        <v>61</v>
      </c>
      <c r="E8" s="5" t="s">
        <v>62</v>
      </c>
      <c r="F8" s="5" t="s">
        <v>14</v>
      </c>
      <c r="G8" s="5" t="s">
        <v>15</v>
      </c>
      <c r="H8" s="5" t="s">
        <v>63</v>
      </c>
      <c r="I8" s="5" t="s">
        <v>14</v>
      </c>
      <c r="J8" s="5">
        <v>6</v>
      </c>
      <c r="K8" s="5" t="s">
        <v>1329</v>
      </c>
      <c r="L8" s="6" t="s">
        <v>24</v>
      </c>
      <c r="M8" s="10">
        <v>25843356</v>
      </c>
      <c r="N8" s="10" t="s">
        <v>64</v>
      </c>
    </row>
    <row r="9" spans="1:14" x14ac:dyDescent="0.25">
      <c r="A9" s="4"/>
      <c r="B9" s="10"/>
      <c r="C9" s="10"/>
      <c r="D9" s="10" t="s">
        <v>367</v>
      </c>
      <c r="E9" s="5" t="s">
        <v>368</v>
      </c>
      <c r="F9" s="5" t="s">
        <v>14</v>
      </c>
      <c r="G9" s="5" t="s">
        <v>312</v>
      </c>
      <c r="H9" s="5" t="s">
        <v>1324</v>
      </c>
      <c r="I9" s="5" t="s">
        <v>14</v>
      </c>
      <c r="J9" s="5">
        <v>2</v>
      </c>
      <c r="K9" s="5" t="s">
        <v>1328</v>
      </c>
      <c r="L9" s="6" t="s">
        <v>45</v>
      </c>
      <c r="M9" s="10">
        <v>25845100</v>
      </c>
      <c r="N9" s="10" t="s">
        <v>369</v>
      </c>
    </row>
    <row r="10" spans="1:14" x14ac:dyDescent="0.25">
      <c r="A10" s="4"/>
      <c r="B10" s="10"/>
      <c r="C10" s="10"/>
      <c r="D10" s="10" t="s">
        <v>1155</v>
      </c>
      <c r="E10" s="5" t="s">
        <v>722</v>
      </c>
      <c r="F10" s="5" t="s">
        <v>127</v>
      </c>
      <c r="G10" s="5" t="s">
        <v>312</v>
      </c>
      <c r="H10" s="5" t="s">
        <v>723</v>
      </c>
      <c r="I10" s="5" t="s">
        <v>127</v>
      </c>
      <c r="J10" s="5">
        <v>3</v>
      </c>
      <c r="K10" s="5" t="s">
        <v>1328</v>
      </c>
      <c r="L10" s="6" t="s">
        <v>39</v>
      </c>
      <c r="M10" s="10">
        <v>25836685</v>
      </c>
      <c r="N10" s="10" t="s">
        <v>724</v>
      </c>
    </row>
    <row r="11" spans="1:14" x14ac:dyDescent="0.25">
      <c r="A11" s="4"/>
      <c r="B11" s="10"/>
      <c r="C11" s="10"/>
      <c r="D11" s="10" t="s">
        <v>1173</v>
      </c>
      <c r="E11" s="5" t="s">
        <v>767</v>
      </c>
      <c r="F11" s="5" t="s">
        <v>127</v>
      </c>
      <c r="G11" s="5" t="s">
        <v>312</v>
      </c>
      <c r="H11" s="5" t="s">
        <v>768</v>
      </c>
      <c r="I11" s="5" t="s">
        <v>127</v>
      </c>
      <c r="J11" s="5">
        <v>2</v>
      </c>
      <c r="K11" s="5" t="s">
        <v>1328</v>
      </c>
      <c r="L11" s="6" t="s">
        <v>17</v>
      </c>
      <c r="M11" s="10">
        <v>25838437</v>
      </c>
      <c r="N11" s="10" t="s">
        <v>769</v>
      </c>
    </row>
    <row r="12" spans="1:14" x14ac:dyDescent="0.25">
      <c r="A12" s="4" t="s">
        <v>449</v>
      </c>
      <c r="B12" s="10" t="s">
        <v>10</v>
      </c>
      <c r="C12" s="10" t="s">
        <v>11</v>
      </c>
      <c r="D12" s="10" t="s">
        <v>450</v>
      </c>
      <c r="E12" s="5" t="s">
        <v>451</v>
      </c>
      <c r="F12" s="5" t="s">
        <v>14</v>
      </c>
      <c r="G12" s="5" t="s">
        <v>312</v>
      </c>
      <c r="H12" s="5" t="s">
        <v>452</v>
      </c>
      <c r="I12" s="5" t="s">
        <v>14</v>
      </c>
      <c r="J12" s="5">
        <v>2</v>
      </c>
      <c r="K12" s="5" t="s">
        <v>1328</v>
      </c>
      <c r="L12" s="6" t="s">
        <v>45</v>
      </c>
      <c r="M12" s="10">
        <v>19128849</v>
      </c>
      <c r="N12" s="10" t="s">
        <v>453</v>
      </c>
    </row>
    <row r="13" spans="1:14" x14ac:dyDescent="0.25">
      <c r="A13" s="4"/>
      <c r="B13" s="10"/>
      <c r="C13" s="10"/>
      <c r="D13" s="10" t="s">
        <v>454</v>
      </c>
      <c r="E13" s="5" t="s">
        <v>455</v>
      </c>
      <c r="F13" s="5" t="s">
        <v>14</v>
      </c>
      <c r="G13" s="5" t="s">
        <v>312</v>
      </c>
      <c r="H13" s="5" t="s">
        <v>456</v>
      </c>
      <c r="I13" s="5" t="s">
        <v>14</v>
      </c>
      <c r="J13" s="5">
        <v>3</v>
      </c>
      <c r="K13" s="5" t="s">
        <v>1328</v>
      </c>
      <c r="L13" s="6" t="s">
        <v>39</v>
      </c>
      <c r="M13" s="10">
        <v>19119381</v>
      </c>
      <c r="N13" s="10" t="s">
        <v>457</v>
      </c>
    </row>
    <row r="14" spans="1:14" x14ac:dyDescent="0.25">
      <c r="A14" s="4"/>
      <c r="B14" s="10"/>
      <c r="C14" s="10"/>
      <c r="D14" s="10" t="s">
        <v>1172</v>
      </c>
      <c r="E14" s="5" t="s">
        <v>764</v>
      </c>
      <c r="F14" s="5" t="s">
        <v>127</v>
      </c>
      <c r="G14" s="5" t="s">
        <v>312</v>
      </c>
      <c r="H14" s="5" t="s">
        <v>765</v>
      </c>
      <c r="I14" s="5" t="s">
        <v>127</v>
      </c>
      <c r="J14" s="5">
        <v>2</v>
      </c>
      <c r="K14" s="5" t="s">
        <v>1328</v>
      </c>
      <c r="L14" s="6" t="s">
        <v>17</v>
      </c>
      <c r="M14" s="10">
        <v>19121607</v>
      </c>
      <c r="N14" s="10" t="s">
        <v>766</v>
      </c>
    </row>
    <row r="15" spans="1:14" x14ac:dyDescent="0.25">
      <c r="A15" s="4"/>
      <c r="B15" s="10"/>
      <c r="C15" s="10"/>
      <c r="D15" s="10" t="s">
        <v>1276</v>
      </c>
      <c r="E15" s="5" t="s">
        <v>1011</v>
      </c>
      <c r="F15" s="5" t="s">
        <v>127</v>
      </c>
      <c r="G15" s="5" t="s">
        <v>15</v>
      </c>
      <c r="H15" s="5" t="s">
        <v>1012</v>
      </c>
      <c r="I15" s="5" t="s">
        <v>127</v>
      </c>
      <c r="J15" s="5">
        <v>6</v>
      </c>
      <c r="K15" s="5" t="s">
        <v>1329</v>
      </c>
      <c r="L15" s="6" t="s">
        <v>24</v>
      </c>
      <c r="M15" s="10">
        <v>19122597</v>
      </c>
      <c r="N15" s="10" t="s">
        <v>1013</v>
      </c>
    </row>
    <row r="16" spans="1:14" x14ac:dyDescent="0.25">
      <c r="A16" s="4" t="s">
        <v>1189</v>
      </c>
      <c r="B16" s="10" t="s">
        <v>10</v>
      </c>
      <c r="C16" s="10" t="s">
        <v>11</v>
      </c>
      <c r="D16" s="10" t="s">
        <v>1190</v>
      </c>
      <c r="E16" s="5" t="s">
        <v>809</v>
      </c>
      <c r="F16" s="5" t="s">
        <v>127</v>
      </c>
      <c r="G16" s="5" t="s">
        <v>312</v>
      </c>
      <c r="H16" s="5" t="s">
        <v>810</v>
      </c>
      <c r="I16" s="5" t="s">
        <v>127</v>
      </c>
      <c r="J16" s="5">
        <v>2</v>
      </c>
      <c r="K16" s="5" t="s">
        <v>1328</v>
      </c>
      <c r="L16" s="6" t="s">
        <v>45</v>
      </c>
      <c r="M16" s="10">
        <v>19141342</v>
      </c>
      <c r="N16" s="10" t="s">
        <v>811</v>
      </c>
    </row>
    <row r="17" spans="1:14" x14ac:dyDescent="0.25">
      <c r="A17" s="4"/>
      <c r="B17" s="10"/>
      <c r="C17" s="10"/>
      <c r="D17" s="10" t="s">
        <v>1226</v>
      </c>
      <c r="E17" s="5" t="s">
        <v>901</v>
      </c>
      <c r="F17" s="5" t="s">
        <v>127</v>
      </c>
      <c r="G17" s="5" t="s">
        <v>15</v>
      </c>
      <c r="H17" s="5" t="s">
        <v>902</v>
      </c>
      <c r="I17" s="5" t="s">
        <v>127</v>
      </c>
      <c r="J17" s="5">
        <v>4</v>
      </c>
      <c r="K17" s="5" t="s">
        <v>1330</v>
      </c>
      <c r="L17" s="6" t="s">
        <v>39</v>
      </c>
      <c r="M17" s="10">
        <v>19135100</v>
      </c>
      <c r="N17" s="10" t="s">
        <v>903</v>
      </c>
    </row>
    <row r="18" spans="1:14" x14ac:dyDescent="0.25">
      <c r="A18" s="4"/>
      <c r="B18" s="10"/>
      <c r="C18" s="10"/>
      <c r="D18" s="10" t="s">
        <v>1302</v>
      </c>
      <c r="E18" s="5" t="s">
        <v>1335</v>
      </c>
      <c r="F18" s="5" t="s">
        <v>127</v>
      </c>
      <c r="G18" s="5" t="s">
        <v>312</v>
      </c>
      <c r="H18" s="5" t="s">
        <v>1092</v>
      </c>
      <c r="I18" s="5" t="s">
        <v>127</v>
      </c>
      <c r="J18" s="5">
        <v>4</v>
      </c>
      <c r="K18" s="5" t="s">
        <v>1328</v>
      </c>
      <c r="L18" s="6" t="s">
        <v>17</v>
      </c>
      <c r="M18" s="10">
        <v>19139208</v>
      </c>
      <c r="N18" s="10" t="s">
        <v>1093</v>
      </c>
    </row>
    <row r="19" spans="1:14" x14ac:dyDescent="0.25">
      <c r="A19" s="4" t="s">
        <v>344</v>
      </c>
      <c r="B19" s="10" t="s">
        <v>10</v>
      </c>
      <c r="C19" s="10" t="s">
        <v>11</v>
      </c>
      <c r="D19" s="10" t="s">
        <v>345</v>
      </c>
      <c r="E19" s="5" t="s">
        <v>346</v>
      </c>
      <c r="F19" s="5" t="s">
        <v>14</v>
      </c>
      <c r="G19" s="5" t="s">
        <v>312</v>
      </c>
      <c r="H19" s="5" t="s">
        <v>347</v>
      </c>
      <c r="I19" s="5" t="s">
        <v>14</v>
      </c>
      <c r="J19" s="5">
        <v>2</v>
      </c>
      <c r="K19" s="5" t="s">
        <v>1328</v>
      </c>
      <c r="L19" s="6" t="s">
        <v>17</v>
      </c>
      <c r="M19" s="10">
        <v>26252075</v>
      </c>
      <c r="N19" s="10" t="s">
        <v>348</v>
      </c>
    </row>
    <row r="20" spans="1:14" x14ac:dyDescent="0.25">
      <c r="A20" s="4"/>
      <c r="B20" s="10"/>
      <c r="C20" s="10"/>
      <c r="D20" s="10" t="s">
        <v>1156</v>
      </c>
      <c r="E20" s="5" t="s">
        <v>725</v>
      </c>
      <c r="F20" s="5" t="s">
        <v>127</v>
      </c>
      <c r="G20" s="5" t="s">
        <v>312</v>
      </c>
      <c r="H20" s="5" t="s">
        <v>726</v>
      </c>
      <c r="I20" s="5" t="s">
        <v>127</v>
      </c>
      <c r="J20" s="5">
        <v>3</v>
      </c>
      <c r="K20" s="5" t="s">
        <v>1328</v>
      </c>
      <c r="L20" s="6" t="s">
        <v>39</v>
      </c>
      <c r="M20" s="10">
        <v>26248882</v>
      </c>
      <c r="N20" s="10" t="s">
        <v>727</v>
      </c>
    </row>
    <row r="21" spans="1:14" x14ac:dyDescent="0.25">
      <c r="A21" s="4"/>
      <c r="B21" s="10"/>
      <c r="C21" s="10"/>
      <c r="D21" s="10" t="s">
        <v>1211</v>
      </c>
      <c r="E21" s="5" t="s">
        <v>863</v>
      </c>
      <c r="F21" s="5" t="s">
        <v>127</v>
      </c>
      <c r="G21" s="5" t="s">
        <v>312</v>
      </c>
      <c r="H21" s="5" t="s">
        <v>864</v>
      </c>
      <c r="I21" s="5" t="s">
        <v>127</v>
      </c>
      <c r="J21" s="5">
        <v>2</v>
      </c>
      <c r="K21" s="5" t="s">
        <v>1328</v>
      </c>
      <c r="L21" s="6" t="s">
        <v>45</v>
      </c>
      <c r="M21" s="10">
        <v>26260369</v>
      </c>
      <c r="N21" s="10" t="s">
        <v>865</v>
      </c>
    </row>
    <row r="22" spans="1:14" x14ac:dyDescent="0.25">
      <c r="A22" s="4"/>
      <c r="B22" s="10"/>
      <c r="C22" s="10"/>
      <c r="D22" s="10" t="s">
        <v>1220</v>
      </c>
      <c r="E22" s="5" t="s">
        <v>886</v>
      </c>
      <c r="F22" s="5" t="s">
        <v>127</v>
      </c>
      <c r="G22" s="5" t="s">
        <v>15</v>
      </c>
      <c r="H22" s="5" t="s">
        <v>887</v>
      </c>
      <c r="I22" s="5" t="s">
        <v>127</v>
      </c>
      <c r="J22" s="5">
        <v>4</v>
      </c>
      <c r="K22" s="5" t="s">
        <v>1329</v>
      </c>
      <c r="L22" s="6" t="s">
        <v>24</v>
      </c>
      <c r="M22" s="10">
        <v>26258691</v>
      </c>
      <c r="N22" s="10" t="s">
        <v>888</v>
      </c>
    </row>
    <row r="23" spans="1:14" x14ac:dyDescent="0.25">
      <c r="A23" s="4" t="s">
        <v>175</v>
      </c>
      <c r="B23" s="10" t="s">
        <v>10</v>
      </c>
      <c r="C23" s="10" t="s">
        <v>11</v>
      </c>
      <c r="D23" s="10" t="s">
        <v>176</v>
      </c>
      <c r="E23" s="5" t="s">
        <v>177</v>
      </c>
      <c r="F23" s="5" t="s">
        <v>14</v>
      </c>
      <c r="G23" s="5" t="s">
        <v>312</v>
      </c>
      <c r="H23" s="5" t="s">
        <v>1312</v>
      </c>
      <c r="I23" s="5" t="s">
        <v>14</v>
      </c>
      <c r="J23" s="5">
        <v>3</v>
      </c>
      <c r="K23" s="5" t="s">
        <v>1328</v>
      </c>
      <c r="L23" s="6" t="s">
        <v>39</v>
      </c>
      <c r="M23" s="10">
        <v>19148668</v>
      </c>
      <c r="N23" s="10" t="s">
        <v>1311</v>
      </c>
    </row>
    <row r="24" spans="1:14" x14ac:dyDescent="0.25">
      <c r="A24" s="4"/>
      <c r="B24" s="10"/>
      <c r="C24" s="10"/>
      <c r="D24" s="10" t="s">
        <v>178</v>
      </c>
      <c r="E24" s="5" t="s">
        <v>179</v>
      </c>
      <c r="F24" s="5" t="s">
        <v>14</v>
      </c>
      <c r="G24" s="5" t="s">
        <v>15</v>
      </c>
      <c r="H24" s="5" t="s">
        <v>180</v>
      </c>
      <c r="I24" s="5" t="s">
        <v>14</v>
      </c>
      <c r="J24" s="5">
        <v>6</v>
      </c>
      <c r="K24" s="5" t="s">
        <v>1329</v>
      </c>
      <c r="L24" s="6" t="s">
        <v>24</v>
      </c>
      <c r="M24" s="10">
        <v>19150776</v>
      </c>
      <c r="N24" s="10" t="s">
        <v>181</v>
      </c>
    </row>
    <row r="25" spans="1:14" x14ac:dyDescent="0.25">
      <c r="A25" s="4"/>
      <c r="B25" s="10"/>
      <c r="C25" s="10"/>
      <c r="D25" s="10" t="s">
        <v>445</v>
      </c>
      <c r="E25" s="5" t="s">
        <v>446</v>
      </c>
      <c r="F25" s="5" t="s">
        <v>14</v>
      </c>
      <c r="G25" s="5" t="s">
        <v>312</v>
      </c>
      <c r="H25" s="5" t="s">
        <v>447</v>
      </c>
      <c r="I25" s="5" t="s">
        <v>14</v>
      </c>
      <c r="J25" s="5">
        <v>2</v>
      </c>
      <c r="K25" s="5" t="s">
        <v>1328</v>
      </c>
      <c r="L25" s="6" t="s">
        <v>17</v>
      </c>
      <c r="M25" s="10">
        <v>19146118</v>
      </c>
      <c r="N25" s="10" t="s">
        <v>448</v>
      </c>
    </row>
    <row r="26" spans="1:14" x14ac:dyDescent="0.25">
      <c r="A26" s="4"/>
      <c r="B26" s="10"/>
      <c r="C26" s="10"/>
      <c r="D26" s="10" t="s">
        <v>1210</v>
      </c>
      <c r="E26" s="5" t="s">
        <v>860</v>
      </c>
      <c r="F26" s="5" t="s">
        <v>127</v>
      </c>
      <c r="G26" s="5" t="s">
        <v>312</v>
      </c>
      <c r="H26" s="5" t="s">
        <v>861</v>
      </c>
      <c r="I26" s="5" t="s">
        <v>127</v>
      </c>
      <c r="J26" s="5">
        <v>2</v>
      </c>
      <c r="K26" s="5" t="s">
        <v>1328</v>
      </c>
      <c r="L26" s="6" t="s">
        <v>45</v>
      </c>
      <c r="M26" s="10">
        <v>19143990</v>
      </c>
      <c r="N26" s="10" t="s">
        <v>862</v>
      </c>
    </row>
    <row r="27" spans="1:14" x14ac:dyDescent="0.25">
      <c r="A27" s="4" t="s">
        <v>1160</v>
      </c>
      <c r="B27" s="10" t="s">
        <v>10</v>
      </c>
      <c r="C27" s="10" t="s">
        <v>11</v>
      </c>
      <c r="D27" s="10" t="s">
        <v>1161</v>
      </c>
      <c r="E27" s="5" t="s">
        <v>734</v>
      </c>
      <c r="F27" s="5" t="s">
        <v>127</v>
      </c>
      <c r="G27" s="5" t="s">
        <v>312</v>
      </c>
      <c r="H27" s="5" t="s">
        <v>735</v>
      </c>
      <c r="I27" s="5" t="s">
        <v>127</v>
      </c>
      <c r="J27" s="5">
        <v>2</v>
      </c>
      <c r="K27" s="5" t="s">
        <v>1328</v>
      </c>
      <c r="L27" s="6" t="s">
        <v>17</v>
      </c>
      <c r="M27" s="10">
        <v>13288808</v>
      </c>
      <c r="N27" s="10" t="s">
        <v>736</v>
      </c>
    </row>
    <row r="28" spans="1:14" x14ac:dyDescent="0.25">
      <c r="A28" s="4"/>
      <c r="B28" s="10"/>
      <c r="C28" s="10"/>
      <c r="D28" s="10" t="s">
        <v>1275</v>
      </c>
      <c r="E28" s="5" t="s">
        <v>1008</v>
      </c>
      <c r="F28" s="5" t="s">
        <v>127</v>
      </c>
      <c r="G28" s="5" t="s">
        <v>15</v>
      </c>
      <c r="H28" s="5" t="s">
        <v>1009</v>
      </c>
      <c r="I28" s="5" t="s">
        <v>127</v>
      </c>
      <c r="J28" s="5">
        <v>10</v>
      </c>
      <c r="K28" s="5" t="s">
        <v>1329</v>
      </c>
      <c r="L28" s="6" t="s">
        <v>24</v>
      </c>
      <c r="M28" s="10">
        <v>13287766</v>
      </c>
      <c r="N28" s="10" t="s">
        <v>1010</v>
      </c>
    </row>
    <row r="29" spans="1:14" x14ac:dyDescent="0.25">
      <c r="A29" s="4" t="s">
        <v>462</v>
      </c>
      <c r="B29" s="10" t="s">
        <v>10</v>
      </c>
      <c r="C29" s="10" t="s">
        <v>11</v>
      </c>
      <c r="D29" s="10" t="s">
        <v>463</v>
      </c>
      <c r="E29" s="5" t="s">
        <v>464</v>
      </c>
      <c r="F29" s="5" t="s">
        <v>14</v>
      </c>
      <c r="G29" s="5" t="s">
        <v>312</v>
      </c>
      <c r="H29" s="5" t="s">
        <v>465</v>
      </c>
      <c r="I29" s="5" t="s">
        <v>14</v>
      </c>
      <c r="J29" s="5">
        <v>4</v>
      </c>
      <c r="K29" s="5" t="s">
        <v>1328</v>
      </c>
      <c r="L29" s="6" t="s">
        <v>39</v>
      </c>
      <c r="M29" s="10">
        <v>19028105</v>
      </c>
      <c r="N29" s="10" t="s">
        <v>466</v>
      </c>
    </row>
    <row r="30" spans="1:14" x14ac:dyDescent="0.25">
      <c r="A30" s="4"/>
      <c r="B30" s="10"/>
      <c r="C30" s="10"/>
      <c r="D30" s="10" t="s">
        <v>467</v>
      </c>
      <c r="E30" s="5" t="s">
        <v>468</v>
      </c>
      <c r="F30" s="5" t="s">
        <v>14</v>
      </c>
      <c r="G30" s="5" t="s">
        <v>312</v>
      </c>
      <c r="H30" s="5" t="s">
        <v>469</v>
      </c>
      <c r="I30" s="5" t="s">
        <v>14</v>
      </c>
      <c r="J30" s="5">
        <v>2</v>
      </c>
      <c r="K30" s="5" t="s">
        <v>1328</v>
      </c>
      <c r="L30" s="6" t="s">
        <v>17</v>
      </c>
      <c r="M30" s="10">
        <v>19026927</v>
      </c>
      <c r="N30" s="10" t="s">
        <v>470</v>
      </c>
    </row>
    <row r="31" spans="1:14" x14ac:dyDescent="0.25">
      <c r="A31" s="4"/>
      <c r="B31" s="10"/>
      <c r="C31" s="10"/>
      <c r="D31" s="10" t="s">
        <v>1123</v>
      </c>
      <c r="E31" s="5" t="s">
        <v>655</v>
      </c>
      <c r="F31" s="5" t="s">
        <v>127</v>
      </c>
      <c r="G31" s="5" t="s">
        <v>312</v>
      </c>
      <c r="H31" s="5" t="s">
        <v>656</v>
      </c>
      <c r="I31" s="5" t="s">
        <v>127</v>
      </c>
      <c r="J31" s="5">
        <v>4</v>
      </c>
      <c r="K31" s="5" t="s">
        <v>1328</v>
      </c>
      <c r="L31" s="6" t="s">
        <v>24</v>
      </c>
      <c r="M31" s="10">
        <v>19023999</v>
      </c>
      <c r="N31" s="10" t="s">
        <v>657</v>
      </c>
    </row>
    <row r="32" spans="1:14" x14ac:dyDescent="0.25">
      <c r="A32" s="4"/>
      <c r="B32" s="10"/>
      <c r="C32" s="10"/>
      <c r="D32" s="10" t="s">
        <v>1194</v>
      </c>
      <c r="E32" s="5" t="s">
        <v>824</v>
      </c>
      <c r="F32" s="5" t="s">
        <v>127</v>
      </c>
      <c r="G32" s="5" t="s">
        <v>312</v>
      </c>
      <c r="H32" s="5" t="s">
        <v>825</v>
      </c>
      <c r="I32" s="5" t="s">
        <v>127</v>
      </c>
      <c r="J32" s="5">
        <v>1</v>
      </c>
      <c r="K32" s="5" t="s">
        <v>1331</v>
      </c>
      <c r="L32" s="6" t="s">
        <v>45</v>
      </c>
      <c r="M32" s="10">
        <v>19022041</v>
      </c>
      <c r="N32" s="10" t="s">
        <v>826</v>
      </c>
    </row>
    <row r="33" spans="1:14" x14ac:dyDescent="0.25">
      <c r="A33" s="4" t="s">
        <v>282</v>
      </c>
      <c r="B33" s="10" t="s">
        <v>10</v>
      </c>
      <c r="C33" s="10" t="s">
        <v>11</v>
      </c>
      <c r="D33" s="10" t="s">
        <v>283</v>
      </c>
      <c r="E33" s="5" t="s">
        <v>284</v>
      </c>
      <c r="F33" s="5" t="s">
        <v>14</v>
      </c>
      <c r="G33" s="5" t="s">
        <v>15</v>
      </c>
      <c r="H33" s="5" t="s">
        <v>285</v>
      </c>
      <c r="I33" s="5" t="s">
        <v>14</v>
      </c>
      <c r="J33" s="5">
        <v>6</v>
      </c>
      <c r="K33" s="5" t="s">
        <v>1329</v>
      </c>
      <c r="L33" s="6" t="s">
        <v>24</v>
      </c>
      <c r="M33" s="10">
        <v>5968068</v>
      </c>
      <c r="N33" s="10" t="s">
        <v>286</v>
      </c>
    </row>
    <row r="34" spans="1:14" x14ac:dyDescent="0.25">
      <c r="A34" s="4"/>
      <c r="B34" s="10"/>
      <c r="C34" s="10"/>
      <c r="D34" s="10" t="s">
        <v>550</v>
      </c>
      <c r="E34" s="5" t="s">
        <v>551</v>
      </c>
      <c r="F34" s="5" t="s">
        <v>14</v>
      </c>
      <c r="G34" s="5" t="s">
        <v>312</v>
      </c>
      <c r="H34" s="5" t="s">
        <v>552</v>
      </c>
      <c r="I34" s="5" t="s">
        <v>14</v>
      </c>
      <c r="J34" s="5">
        <v>2</v>
      </c>
      <c r="K34" s="5" t="s">
        <v>1328</v>
      </c>
      <c r="L34" s="6" t="s">
        <v>45</v>
      </c>
      <c r="M34" s="10">
        <v>5973231</v>
      </c>
      <c r="N34" s="10" t="s">
        <v>537</v>
      </c>
    </row>
    <row r="35" spans="1:14" x14ac:dyDescent="0.25">
      <c r="A35" s="4"/>
      <c r="B35" s="10"/>
      <c r="C35" s="10"/>
      <c r="D35" s="10" t="s">
        <v>283</v>
      </c>
      <c r="E35" s="5" t="s">
        <v>869</v>
      </c>
      <c r="F35" s="5" t="s">
        <v>127</v>
      </c>
      <c r="G35" s="5" t="s">
        <v>312</v>
      </c>
      <c r="H35" s="5" t="s">
        <v>870</v>
      </c>
      <c r="I35" s="5" t="s">
        <v>127</v>
      </c>
      <c r="J35" s="5">
        <v>5</v>
      </c>
      <c r="K35" s="5" t="s">
        <v>1328</v>
      </c>
      <c r="L35" s="6" t="s">
        <v>45</v>
      </c>
      <c r="M35" s="10">
        <v>5968052</v>
      </c>
      <c r="N35" s="10" t="s">
        <v>871</v>
      </c>
    </row>
    <row r="36" spans="1:14" x14ac:dyDescent="0.25">
      <c r="A36" s="4"/>
      <c r="B36" s="10"/>
      <c r="C36" s="10"/>
      <c r="D36" s="10" t="s">
        <v>1231</v>
      </c>
      <c r="E36" s="5" t="s">
        <v>910</v>
      </c>
      <c r="F36" s="5" t="s">
        <v>127</v>
      </c>
      <c r="G36" s="5" t="s">
        <v>15</v>
      </c>
      <c r="H36" s="5" t="s">
        <v>911</v>
      </c>
      <c r="I36" s="5" t="s">
        <v>127</v>
      </c>
      <c r="J36" s="5">
        <v>4</v>
      </c>
      <c r="K36" s="5" t="s">
        <v>1330</v>
      </c>
      <c r="L36" s="6" t="s">
        <v>39</v>
      </c>
      <c r="M36" s="10">
        <v>5978915</v>
      </c>
      <c r="N36" s="10" t="s">
        <v>912</v>
      </c>
    </row>
    <row r="37" spans="1:14" x14ac:dyDescent="0.25">
      <c r="A37" s="4" t="s">
        <v>1262</v>
      </c>
      <c r="B37" s="10" t="s">
        <v>10</v>
      </c>
      <c r="C37" s="10" t="s">
        <v>11</v>
      </c>
      <c r="D37" s="10" t="s">
        <v>1263</v>
      </c>
      <c r="E37" s="5" t="s">
        <v>975</v>
      </c>
      <c r="F37" s="5" t="s">
        <v>127</v>
      </c>
      <c r="G37" s="5" t="s">
        <v>15</v>
      </c>
      <c r="H37" s="5" t="s">
        <v>976</v>
      </c>
      <c r="I37" s="5" t="s">
        <v>127</v>
      </c>
      <c r="J37" s="5">
        <v>5</v>
      </c>
      <c r="K37" s="5" t="s">
        <v>1330</v>
      </c>
      <c r="L37" s="6" t="s">
        <v>17</v>
      </c>
      <c r="M37" s="10">
        <v>19337528</v>
      </c>
      <c r="N37" s="10" t="s">
        <v>977</v>
      </c>
    </row>
    <row r="38" spans="1:14" x14ac:dyDescent="0.25">
      <c r="A38" s="4" t="s">
        <v>1270</v>
      </c>
      <c r="B38" s="10" t="s">
        <v>10</v>
      </c>
      <c r="C38" s="10" t="s">
        <v>11</v>
      </c>
      <c r="D38" s="10" t="s">
        <v>1271</v>
      </c>
      <c r="E38" s="5" t="s">
        <v>996</v>
      </c>
      <c r="F38" s="5" t="s">
        <v>127</v>
      </c>
      <c r="G38" s="5" t="s">
        <v>15</v>
      </c>
      <c r="H38" s="5" t="s">
        <v>997</v>
      </c>
      <c r="I38" s="5" t="s">
        <v>127</v>
      </c>
      <c r="J38" s="5">
        <v>4</v>
      </c>
      <c r="K38" s="5" t="s">
        <v>1330</v>
      </c>
      <c r="L38" s="6" t="s">
        <v>17</v>
      </c>
      <c r="M38" s="10">
        <v>24484404</v>
      </c>
      <c r="N38" s="10" t="s">
        <v>998</v>
      </c>
    </row>
    <row r="39" spans="1:14" x14ac:dyDescent="0.25">
      <c r="A39" s="4"/>
      <c r="B39" s="10"/>
      <c r="C39" s="10"/>
      <c r="D39" s="10" t="s">
        <v>1299</v>
      </c>
      <c r="E39" s="5" t="s">
        <v>1083</v>
      </c>
      <c r="F39" s="5" t="s">
        <v>127</v>
      </c>
      <c r="G39" s="5" t="s">
        <v>15</v>
      </c>
      <c r="H39" s="5" t="s">
        <v>1084</v>
      </c>
      <c r="I39" s="5" t="s">
        <v>127</v>
      </c>
      <c r="J39" s="5">
        <v>5</v>
      </c>
      <c r="K39" s="5" t="s">
        <v>1329</v>
      </c>
      <c r="L39" s="6" t="s">
        <v>24</v>
      </c>
      <c r="M39" s="10">
        <v>24482081</v>
      </c>
      <c r="N39" s="10" t="s">
        <v>1085</v>
      </c>
    </row>
    <row r="40" spans="1:14" x14ac:dyDescent="0.25">
      <c r="A40" s="4" t="s">
        <v>1184</v>
      </c>
      <c r="B40" s="10" t="s">
        <v>10</v>
      </c>
      <c r="C40" s="10" t="s">
        <v>11</v>
      </c>
      <c r="D40" s="10" t="s">
        <v>1185</v>
      </c>
      <c r="E40" s="5" t="s">
        <v>794</v>
      </c>
      <c r="F40" s="5" t="s">
        <v>127</v>
      </c>
      <c r="G40" s="5" t="s">
        <v>312</v>
      </c>
      <c r="H40" s="5" t="s">
        <v>795</v>
      </c>
      <c r="I40" s="5" t="s">
        <v>127</v>
      </c>
      <c r="J40" s="5">
        <v>3</v>
      </c>
      <c r="K40" s="5" t="s">
        <v>1328</v>
      </c>
      <c r="L40" s="6" t="s">
        <v>39</v>
      </c>
      <c r="M40" s="10">
        <v>10522339</v>
      </c>
      <c r="N40" s="10" t="s">
        <v>796</v>
      </c>
    </row>
    <row r="41" spans="1:14" x14ac:dyDescent="0.25">
      <c r="A41" s="4"/>
      <c r="B41" s="10"/>
      <c r="C41" s="10"/>
      <c r="D41" s="10" t="s">
        <v>1213</v>
      </c>
      <c r="E41" s="5" t="s">
        <v>872</v>
      </c>
      <c r="F41" s="5" t="s">
        <v>127</v>
      </c>
      <c r="G41" s="5" t="s">
        <v>312</v>
      </c>
      <c r="H41" s="5" t="s">
        <v>873</v>
      </c>
      <c r="I41" s="5" t="s">
        <v>127</v>
      </c>
      <c r="J41" s="5">
        <v>2</v>
      </c>
      <c r="K41" s="5" t="s">
        <v>1328</v>
      </c>
      <c r="L41" s="6" t="s">
        <v>45</v>
      </c>
      <c r="M41" s="10">
        <v>10513467</v>
      </c>
      <c r="N41" s="10" t="s">
        <v>874</v>
      </c>
    </row>
    <row r="42" spans="1:14" x14ac:dyDescent="0.25">
      <c r="A42" s="4"/>
      <c r="B42" s="10"/>
      <c r="C42" s="10"/>
      <c r="D42" s="10" t="s">
        <v>1274</v>
      </c>
      <c r="E42" s="5" t="s">
        <v>1005</v>
      </c>
      <c r="F42" s="5" t="s">
        <v>127</v>
      </c>
      <c r="G42" s="5" t="s">
        <v>15</v>
      </c>
      <c r="H42" s="5" t="s">
        <v>1006</v>
      </c>
      <c r="I42" s="5" t="s">
        <v>127</v>
      </c>
      <c r="J42" s="5">
        <v>6</v>
      </c>
      <c r="K42" s="5" t="s">
        <v>1329</v>
      </c>
      <c r="L42" s="6" t="s">
        <v>24</v>
      </c>
      <c r="M42" s="10">
        <v>10522473</v>
      </c>
      <c r="N42" s="10" t="s">
        <v>1007</v>
      </c>
    </row>
    <row r="43" spans="1:14" x14ac:dyDescent="0.25">
      <c r="A43" s="4" t="s">
        <v>273</v>
      </c>
      <c r="B43" s="10" t="s">
        <v>10</v>
      </c>
      <c r="C43" s="10" t="s">
        <v>11</v>
      </c>
      <c r="D43" s="10" t="s">
        <v>274</v>
      </c>
      <c r="E43" s="5" t="s">
        <v>275</v>
      </c>
      <c r="F43" s="5" t="s">
        <v>14</v>
      </c>
      <c r="G43" s="5" t="s">
        <v>15</v>
      </c>
      <c r="H43" s="5" t="s">
        <v>1326</v>
      </c>
      <c r="I43" s="5" t="s">
        <v>14</v>
      </c>
      <c r="J43" s="5">
        <v>3</v>
      </c>
      <c r="K43" s="5" t="s">
        <v>1330</v>
      </c>
      <c r="L43" s="6" t="s">
        <v>45</v>
      </c>
      <c r="M43" s="10">
        <v>6348935</v>
      </c>
      <c r="N43" s="10" t="s">
        <v>276</v>
      </c>
    </row>
    <row r="44" spans="1:14" x14ac:dyDescent="0.25">
      <c r="A44" s="4"/>
      <c r="B44" s="10"/>
      <c r="C44" s="10"/>
      <c r="D44" s="10" t="s">
        <v>542</v>
      </c>
      <c r="E44" s="5" t="s">
        <v>543</v>
      </c>
      <c r="F44" s="5" t="s">
        <v>14</v>
      </c>
      <c r="G44" s="5" t="s">
        <v>312</v>
      </c>
      <c r="H44" s="5" t="s">
        <v>544</v>
      </c>
      <c r="I44" s="5" t="s">
        <v>14</v>
      </c>
      <c r="J44" s="5">
        <v>3</v>
      </c>
      <c r="K44" s="5" t="s">
        <v>1328</v>
      </c>
      <c r="L44" s="6" t="s">
        <v>24</v>
      </c>
      <c r="M44" s="10">
        <v>6345420</v>
      </c>
      <c r="N44" s="10" t="s">
        <v>545</v>
      </c>
    </row>
    <row r="45" spans="1:14" x14ac:dyDescent="0.25">
      <c r="A45" s="4"/>
      <c r="B45" s="10"/>
      <c r="C45" s="10"/>
      <c r="D45" s="10" t="s">
        <v>1248</v>
      </c>
      <c r="E45" s="5" t="s">
        <v>946</v>
      </c>
      <c r="F45" s="5" t="s">
        <v>127</v>
      </c>
      <c r="G45" s="5" t="s">
        <v>15</v>
      </c>
      <c r="H45" s="5" t="s">
        <v>947</v>
      </c>
      <c r="I45" s="5" t="s">
        <v>127</v>
      </c>
      <c r="J45" s="5">
        <v>4</v>
      </c>
      <c r="K45" s="5" t="s">
        <v>1330</v>
      </c>
      <c r="L45" s="6" t="s">
        <v>39</v>
      </c>
      <c r="M45" s="10">
        <v>6338431</v>
      </c>
      <c r="N45" s="10" t="s">
        <v>948</v>
      </c>
    </row>
    <row r="46" spans="1:14" x14ac:dyDescent="0.25">
      <c r="A46" s="4"/>
      <c r="B46" s="10"/>
      <c r="C46" s="10"/>
      <c r="D46" s="10" t="s">
        <v>1249</v>
      </c>
      <c r="E46" s="5" t="s">
        <v>949</v>
      </c>
      <c r="F46" s="5" t="s">
        <v>127</v>
      </c>
      <c r="G46" s="5" t="s">
        <v>15</v>
      </c>
      <c r="H46" s="5" t="s">
        <v>950</v>
      </c>
      <c r="I46" s="5" t="s">
        <v>127</v>
      </c>
      <c r="J46" s="5">
        <v>4</v>
      </c>
      <c r="K46" s="5" t="s">
        <v>1330</v>
      </c>
      <c r="L46" s="6" t="s">
        <v>17</v>
      </c>
      <c r="M46" s="10">
        <v>6343353</v>
      </c>
      <c r="N46" s="10" t="s">
        <v>951</v>
      </c>
    </row>
    <row r="47" spans="1:14" x14ac:dyDescent="0.25">
      <c r="A47" s="4" t="s">
        <v>145</v>
      </c>
      <c r="B47" s="10" t="s">
        <v>10</v>
      </c>
      <c r="C47" s="10" t="s">
        <v>11</v>
      </c>
      <c r="D47" s="10" t="s">
        <v>146</v>
      </c>
      <c r="E47" s="5" t="s">
        <v>147</v>
      </c>
      <c r="F47" s="5" t="s">
        <v>14</v>
      </c>
      <c r="G47" s="5" t="s">
        <v>15</v>
      </c>
      <c r="H47" s="5" t="s">
        <v>148</v>
      </c>
      <c r="I47" s="5" t="s">
        <v>14</v>
      </c>
      <c r="J47" s="5">
        <v>4</v>
      </c>
      <c r="K47" s="5" t="s">
        <v>1330</v>
      </c>
      <c r="L47" s="6" t="s">
        <v>17</v>
      </c>
      <c r="M47" s="10">
        <v>19401533</v>
      </c>
      <c r="N47" s="10" t="s">
        <v>149</v>
      </c>
    </row>
    <row r="48" spans="1:14" x14ac:dyDescent="0.25">
      <c r="A48" s="4"/>
      <c r="B48" s="10"/>
      <c r="C48" s="10"/>
      <c r="D48" s="10" t="s">
        <v>150</v>
      </c>
      <c r="E48" s="5" t="s">
        <v>151</v>
      </c>
      <c r="F48" s="5" t="s">
        <v>14</v>
      </c>
      <c r="G48" s="5" t="s">
        <v>15</v>
      </c>
      <c r="H48" s="5" t="s">
        <v>152</v>
      </c>
      <c r="I48" s="5" t="s">
        <v>14</v>
      </c>
      <c r="J48" s="5">
        <v>6</v>
      </c>
      <c r="K48" s="5" t="s">
        <v>1329</v>
      </c>
      <c r="L48" s="6" t="s">
        <v>24</v>
      </c>
      <c r="M48" s="10">
        <v>19400983</v>
      </c>
      <c r="N48" s="10" t="s">
        <v>153</v>
      </c>
    </row>
    <row r="49" spans="1:14" x14ac:dyDescent="0.25">
      <c r="A49" s="4"/>
      <c r="B49" s="10"/>
      <c r="C49" s="10"/>
      <c r="D49" s="10" t="s">
        <v>1253</v>
      </c>
      <c r="E49" s="5" t="s">
        <v>958</v>
      </c>
      <c r="F49" s="5" t="s">
        <v>127</v>
      </c>
      <c r="G49" s="5" t="s">
        <v>15</v>
      </c>
      <c r="H49" s="5" t="s">
        <v>959</v>
      </c>
      <c r="I49" s="5" t="s">
        <v>127</v>
      </c>
      <c r="J49" s="5">
        <v>3</v>
      </c>
      <c r="K49" s="5" t="s">
        <v>1330</v>
      </c>
      <c r="L49" s="6" t="s">
        <v>39</v>
      </c>
      <c r="M49" s="10">
        <v>19400027</v>
      </c>
      <c r="N49" s="10" t="s">
        <v>960</v>
      </c>
    </row>
    <row r="50" spans="1:14" x14ac:dyDescent="0.25">
      <c r="A50" s="4" t="s">
        <v>9</v>
      </c>
      <c r="B50" s="10" t="s">
        <v>10</v>
      </c>
      <c r="C50" s="10" t="s">
        <v>11</v>
      </c>
      <c r="D50" s="10" t="s">
        <v>12</v>
      </c>
      <c r="E50" s="5" t="s">
        <v>13</v>
      </c>
      <c r="F50" s="5" t="s">
        <v>14</v>
      </c>
      <c r="G50" s="5" t="s">
        <v>15</v>
      </c>
      <c r="H50" s="5" t="s">
        <v>16</v>
      </c>
      <c r="I50" s="5" t="s">
        <v>14</v>
      </c>
      <c r="J50" s="5">
        <v>5</v>
      </c>
      <c r="K50" s="5" t="s">
        <v>1330</v>
      </c>
      <c r="L50" s="6" t="s">
        <v>17</v>
      </c>
      <c r="M50" s="10">
        <v>27902586</v>
      </c>
      <c r="N50" s="10" t="s">
        <v>18</v>
      </c>
    </row>
    <row r="51" spans="1:14" x14ac:dyDescent="0.25">
      <c r="A51" s="4" t="s">
        <v>41</v>
      </c>
      <c r="B51" s="10" t="s">
        <v>10</v>
      </c>
      <c r="C51" s="10" t="s">
        <v>11</v>
      </c>
      <c r="D51" s="10" t="s">
        <v>42</v>
      </c>
      <c r="E51" s="5" t="s">
        <v>43</v>
      </c>
      <c r="F51" s="5" t="s">
        <v>14</v>
      </c>
      <c r="G51" s="5" t="s">
        <v>15</v>
      </c>
      <c r="H51" s="5" t="s">
        <v>44</v>
      </c>
      <c r="I51" s="5" t="s">
        <v>14</v>
      </c>
      <c r="J51" s="5">
        <v>2</v>
      </c>
      <c r="K51" s="5" t="s">
        <v>1330</v>
      </c>
      <c r="L51" s="6" t="s">
        <v>45</v>
      </c>
      <c r="M51" s="10">
        <v>27308035</v>
      </c>
      <c r="N51" s="10" t="s">
        <v>46</v>
      </c>
    </row>
    <row r="52" spans="1:14" x14ac:dyDescent="0.25">
      <c r="A52" s="4" t="s">
        <v>486</v>
      </c>
      <c r="B52" s="10" t="s">
        <v>10</v>
      </c>
      <c r="C52" s="10" t="s">
        <v>11</v>
      </c>
      <c r="D52" s="10" t="s">
        <v>487</v>
      </c>
      <c r="E52" s="5" t="s">
        <v>488</v>
      </c>
      <c r="F52" s="5" t="s">
        <v>14</v>
      </c>
      <c r="G52" s="5" t="s">
        <v>312</v>
      </c>
      <c r="H52" s="5" t="s">
        <v>1323</v>
      </c>
      <c r="I52" s="5" t="s">
        <v>14</v>
      </c>
      <c r="J52" s="5">
        <v>2</v>
      </c>
      <c r="K52" s="5" t="s">
        <v>1328</v>
      </c>
      <c r="L52" s="6" t="s">
        <v>17</v>
      </c>
      <c r="M52" s="10">
        <v>13393750</v>
      </c>
      <c r="N52" s="10" t="s">
        <v>489</v>
      </c>
    </row>
    <row r="53" spans="1:14" x14ac:dyDescent="0.25">
      <c r="A53" s="4"/>
      <c r="B53" s="10"/>
      <c r="C53" s="10"/>
      <c r="D53" s="10" t="s">
        <v>1193</v>
      </c>
      <c r="E53" s="5" t="s">
        <v>821</v>
      </c>
      <c r="F53" s="5" t="s">
        <v>127</v>
      </c>
      <c r="G53" s="5" t="s">
        <v>312</v>
      </c>
      <c r="H53" s="5" t="s">
        <v>822</v>
      </c>
      <c r="I53" s="5" t="s">
        <v>127</v>
      </c>
      <c r="J53" s="5">
        <v>2</v>
      </c>
      <c r="K53" s="5" t="s">
        <v>1328</v>
      </c>
      <c r="L53" s="6" t="s">
        <v>24</v>
      </c>
      <c r="M53" s="10">
        <v>13399800</v>
      </c>
      <c r="N53" s="10" t="s">
        <v>823</v>
      </c>
    </row>
    <row r="54" spans="1:14" x14ac:dyDescent="0.25">
      <c r="A54" s="4" t="s">
        <v>237</v>
      </c>
      <c r="B54" s="10" t="s">
        <v>10</v>
      </c>
      <c r="C54" s="10" t="s">
        <v>20</v>
      </c>
      <c r="D54" s="10" t="s">
        <v>238</v>
      </c>
      <c r="E54" s="5" t="s">
        <v>239</v>
      </c>
      <c r="F54" s="5" t="s">
        <v>14</v>
      </c>
      <c r="G54" s="5" t="s">
        <v>15</v>
      </c>
      <c r="H54" s="5" t="s">
        <v>240</v>
      </c>
      <c r="I54" s="5" t="s">
        <v>14</v>
      </c>
      <c r="J54" s="5">
        <v>5</v>
      </c>
      <c r="K54" s="5" t="s">
        <v>1330</v>
      </c>
      <c r="L54" s="6" t="s">
        <v>241</v>
      </c>
      <c r="M54" s="10">
        <v>9225168</v>
      </c>
      <c r="N54" s="10" t="s">
        <v>242</v>
      </c>
    </row>
    <row r="55" spans="1:14" x14ac:dyDescent="0.25">
      <c r="A55" s="4"/>
      <c r="B55" s="10"/>
      <c r="C55" s="10"/>
      <c r="D55" s="10" t="s">
        <v>1129</v>
      </c>
      <c r="E55" s="5" t="s">
        <v>667</v>
      </c>
      <c r="F55" s="5" t="s">
        <v>127</v>
      </c>
      <c r="G55" s="5" t="s">
        <v>312</v>
      </c>
      <c r="H55" s="5" t="s">
        <v>668</v>
      </c>
      <c r="I55" s="5" t="s">
        <v>127</v>
      </c>
      <c r="J55" s="5">
        <v>2</v>
      </c>
      <c r="K55" s="5" t="s">
        <v>1328</v>
      </c>
      <c r="L55" s="6" t="s">
        <v>17</v>
      </c>
      <c r="M55" s="10">
        <v>9224000</v>
      </c>
      <c r="N55" s="10" t="s">
        <v>669</v>
      </c>
    </row>
    <row r="56" spans="1:14" x14ac:dyDescent="0.25">
      <c r="A56" s="4"/>
      <c r="B56" s="10"/>
      <c r="C56" s="10"/>
      <c r="D56" s="10" t="s">
        <v>1296</v>
      </c>
      <c r="E56" s="5" t="s">
        <v>1074</v>
      </c>
      <c r="F56" s="5" t="s">
        <v>127</v>
      </c>
      <c r="G56" s="5" t="s">
        <v>15</v>
      </c>
      <c r="H56" s="5" t="s">
        <v>1075</v>
      </c>
      <c r="I56" s="5" t="s">
        <v>127</v>
      </c>
      <c r="J56" s="5">
        <v>7</v>
      </c>
      <c r="K56" s="5" t="s">
        <v>1329</v>
      </c>
      <c r="L56" s="6" t="s">
        <v>24</v>
      </c>
      <c r="M56" s="10">
        <v>9227522</v>
      </c>
      <c r="N56" s="10" t="s">
        <v>1076</v>
      </c>
    </row>
    <row r="57" spans="1:14" x14ac:dyDescent="0.25">
      <c r="A57" s="4" t="s">
        <v>580</v>
      </c>
      <c r="B57" s="10" t="s">
        <v>10</v>
      </c>
      <c r="C57" s="10" t="s">
        <v>20</v>
      </c>
      <c r="D57" s="10" t="s">
        <v>581</v>
      </c>
      <c r="E57" s="5" t="s">
        <v>582</v>
      </c>
      <c r="F57" s="5" t="s">
        <v>14</v>
      </c>
      <c r="G57" s="5" t="s">
        <v>312</v>
      </c>
      <c r="H57" s="5" t="s">
        <v>1322</v>
      </c>
      <c r="I57" s="5" t="s">
        <v>14</v>
      </c>
      <c r="J57" s="5">
        <v>4</v>
      </c>
      <c r="K57" s="5" t="s">
        <v>1328</v>
      </c>
      <c r="L57" s="6" t="s">
        <v>39</v>
      </c>
      <c r="M57" s="10">
        <v>4708525</v>
      </c>
      <c r="N57" s="10" t="s">
        <v>583</v>
      </c>
    </row>
    <row r="58" spans="1:14" x14ac:dyDescent="0.25">
      <c r="A58" s="4"/>
      <c r="B58" s="10"/>
      <c r="C58" s="10"/>
      <c r="D58" s="10" t="s">
        <v>1169</v>
      </c>
      <c r="E58" s="5" t="s">
        <v>755</v>
      </c>
      <c r="F58" s="5" t="s">
        <v>127</v>
      </c>
      <c r="G58" s="5" t="s">
        <v>312</v>
      </c>
      <c r="H58" s="5" t="s">
        <v>756</v>
      </c>
      <c r="I58" s="5" t="s">
        <v>127</v>
      </c>
      <c r="J58" s="5">
        <v>6</v>
      </c>
      <c r="K58" s="5" t="s">
        <v>1328</v>
      </c>
      <c r="L58" s="6" t="s">
        <v>45</v>
      </c>
      <c r="M58" s="10">
        <v>4705153</v>
      </c>
      <c r="N58" s="10" t="s">
        <v>757</v>
      </c>
    </row>
    <row r="59" spans="1:14" x14ac:dyDescent="0.25">
      <c r="A59" s="4"/>
      <c r="B59" s="10"/>
      <c r="C59" s="10"/>
      <c r="D59" s="10" t="s">
        <v>1171</v>
      </c>
      <c r="E59" s="5" t="s">
        <v>761</v>
      </c>
      <c r="F59" s="5" t="s">
        <v>127</v>
      </c>
      <c r="G59" s="5" t="s">
        <v>312</v>
      </c>
      <c r="H59" s="5" t="s">
        <v>762</v>
      </c>
      <c r="I59" s="5" t="s">
        <v>127</v>
      </c>
      <c r="J59" s="5">
        <v>4</v>
      </c>
      <c r="K59" s="5" t="s">
        <v>1328</v>
      </c>
      <c r="L59" s="6" t="s">
        <v>17</v>
      </c>
      <c r="M59" s="10">
        <v>4700284</v>
      </c>
      <c r="N59" s="10" t="s">
        <v>763</v>
      </c>
    </row>
    <row r="60" spans="1:14" x14ac:dyDescent="0.25">
      <c r="A60" s="4" t="s">
        <v>584</v>
      </c>
      <c r="B60" s="10" t="s">
        <v>10</v>
      </c>
      <c r="C60" s="10" t="s">
        <v>20</v>
      </c>
      <c r="D60" s="10" t="s">
        <v>585</v>
      </c>
      <c r="E60" s="5" t="s">
        <v>586</v>
      </c>
      <c r="F60" s="5" t="s">
        <v>14</v>
      </c>
      <c r="G60" s="5" t="s">
        <v>312</v>
      </c>
      <c r="H60" s="5" t="s">
        <v>587</v>
      </c>
      <c r="I60" s="5" t="s">
        <v>14</v>
      </c>
      <c r="J60" s="5">
        <v>6</v>
      </c>
      <c r="K60" s="5" t="s">
        <v>1328</v>
      </c>
      <c r="L60" s="6" t="s">
        <v>39</v>
      </c>
      <c r="M60" s="10">
        <v>4593145</v>
      </c>
      <c r="N60" s="10" t="s">
        <v>588</v>
      </c>
    </row>
    <row r="61" spans="1:14" x14ac:dyDescent="0.25">
      <c r="A61" s="4"/>
      <c r="B61" s="10"/>
      <c r="C61" s="10"/>
      <c r="D61" s="10" t="s">
        <v>585</v>
      </c>
      <c r="E61" s="5" t="s">
        <v>589</v>
      </c>
      <c r="F61" s="5" t="s">
        <v>14</v>
      </c>
      <c r="G61" s="5" t="s">
        <v>312</v>
      </c>
      <c r="H61" s="5" t="s">
        <v>590</v>
      </c>
      <c r="I61" s="5" t="s">
        <v>14</v>
      </c>
      <c r="J61" s="5">
        <v>4</v>
      </c>
      <c r="K61" s="5" t="s">
        <v>1328</v>
      </c>
      <c r="L61" s="6" t="s">
        <v>45</v>
      </c>
      <c r="M61" s="10">
        <v>4592642</v>
      </c>
      <c r="N61" s="10" t="s">
        <v>591</v>
      </c>
    </row>
    <row r="62" spans="1:14" x14ac:dyDescent="0.25">
      <c r="A62" s="4"/>
      <c r="B62" s="10"/>
      <c r="C62" s="10"/>
      <c r="D62" s="10" t="s">
        <v>592</v>
      </c>
      <c r="E62" s="5" t="s">
        <v>593</v>
      </c>
      <c r="F62" s="5" t="s">
        <v>14</v>
      </c>
      <c r="G62" s="5" t="s">
        <v>312</v>
      </c>
      <c r="H62" s="5" t="s">
        <v>594</v>
      </c>
      <c r="I62" s="5" t="s">
        <v>14</v>
      </c>
      <c r="J62" s="5">
        <v>2</v>
      </c>
      <c r="K62" s="5" t="s">
        <v>1328</v>
      </c>
      <c r="L62" s="6" t="s">
        <v>17</v>
      </c>
      <c r="M62" s="10">
        <v>4584467</v>
      </c>
      <c r="N62" s="10" t="s">
        <v>595</v>
      </c>
    </row>
    <row r="63" spans="1:14" x14ac:dyDescent="0.25">
      <c r="A63" s="4" t="s">
        <v>1146</v>
      </c>
      <c r="B63" s="10" t="s">
        <v>10</v>
      </c>
      <c r="C63" s="10" t="s">
        <v>20</v>
      </c>
      <c r="D63" s="10" t="s">
        <v>1147</v>
      </c>
      <c r="E63" s="5" t="s">
        <v>704</v>
      </c>
      <c r="F63" s="5" t="s">
        <v>127</v>
      </c>
      <c r="G63" s="5" t="s">
        <v>312</v>
      </c>
      <c r="H63" s="5" t="s">
        <v>705</v>
      </c>
      <c r="I63" s="5" t="s">
        <v>127</v>
      </c>
      <c r="J63" s="5">
        <v>4</v>
      </c>
      <c r="K63" s="5" t="s">
        <v>1328</v>
      </c>
      <c r="L63" s="6" t="s">
        <v>39</v>
      </c>
      <c r="M63" s="10">
        <v>7910630</v>
      </c>
      <c r="N63" s="10" t="s">
        <v>706</v>
      </c>
    </row>
    <row r="64" spans="1:14" x14ac:dyDescent="0.25">
      <c r="A64" s="4"/>
      <c r="B64" s="10"/>
      <c r="C64" s="10"/>
      <c r="D64" s="10" t="s">
        <v>1204</v>
      </c>
      <c r="E64" s="5" t="s">
        <v>845</v>
      </c>
      <c r="F64" s="5" t="s">
        <v>127</v>
      </c>
      <c r="G64" s="5" t="s">
        <v>312</v>
      </c>
      <c r="H64" s="5" t="s">
        <v>846</v>
      </c>
      <c r="I64" s="5" t="s">
        <v>127</v>
      </c>
      <c r="J64" s="5">
        <v>2</v>
      </c>
      <c r="K64" s="5" t="s">
        <v>1328</v>
      </c>
      <c r="L64" s="6" t="s">
        <v>17</v>
      </c>
      <c r="M64" s="10">
        <v>7913863</v>
      </c>
      <c r="N64" s="10" t="s">
        <v>847</v>
      </c>
    </row>
    <row r="65" spans="1:14" x14ac:dyDescent="0.25">
      <c r="A65" s="4"/>
      <c r="B65" s="10"/>
      <c r="C65" s="10"/>
      <c r="D65" s="10" t="s">
        <v>1205</v>
      </c>
      <c r="E65" s="5" t="s">
        <v>848</v>
      </c>
      <c r="F65" s="5" t="s">
        <v>127</v>
      </c>
      <c r="G65" s="5" t="s">
        <v>312</v>
      </c>
      <c r="H65" s="5" t="s">
        <v>849</v>
      </c>
      <c r="I65" s="5" t="s">
        <v>127</v>
      </c>
      <c r="J65" s="5">
        <v>6</v>
      </c>
      <c r="K65" s="5" t="s">
        <v>1328</v>
      </c>
      <c r="L65" s="6" t="s">
        <v>45</v>
      </c>
      <c r="M65" s="10">
        <v>7921421</v>
      </c>
      <c r="N65" s="10" t="s">
        <v>850</v>
      </c>
    </row>
    <row r="66" spans="1:14" x14ac:dyDescent="0.25">
      <c r="A66" s="4" t="s">
        <v>601</v>
      </c>
      <c r="B66" s="10" t="s">
        <v>10</v>
      </c>
      <c r="C66" s="10" t="s">
        <v>20</v>
      </c>
      <c r="D66" s="10" t="s">
        <v>602</v>
      </c>
      <c r="E66" s="5" t="s">
        <v>603</v>
      </c>
      <c r="F66" s="5" t="s">
        <v>14</v>
      </c>
      <c r="G66" s="5" t="s">
        <v>312</v>
      </c>
      <c r="H66" s="5" t="s">
        <v>604</v>
      </c>
      <c r="I66" s="5" t="s">
        <v>14</v>
      </c>
      <c r="J66" s="5">
        <v>2</v>
      </c>
      <c r="K66" s="5" t="s">
        <v>1328</v>
      </c>
      <c r="L66" s="6" t="s">
        <v>17</v>
      </c>
      <c r="M66" s="10">
        <v>3508853</v>
      </c>
      <c r="N66" s="10" t="s">
        <v>605</v>
      </c>
    </row>
    <row r="67" spans="1:14" x14ac:dyDescent="0.25">
      <c r="A67" s="4"/>
      <c r="B67" s="10"/>
      <c r="C67" s="10"/>
      <c r="D67" s="10" t="s">
        <v>606</v>
      </c>
      <c r="E67" s="5" t="s">
        <v>607</v>
      </c>
      <c r="F67" s="5" t="s">
        <v>14</v>
      </c>
      <c r="G67" s="5" t="s">
        <v>312</v>
      </c>
      <c r="H67" s="5" t="s">
        <v>608</v>
      </c>
      <c r="I67" s="5" t="s">
        <v>14</v>
      </c>
      <c r="J67" s="5">
        <v>6</v>
      </c>
      <c r="K67" s="5" t="s">
        <v>1328</v>
      </c>
      <c r="L67" s="6" t="s">
        <v>45</v>
      </c>
      <c r="M67" s="10">
        <v>3507023</v>
      </c>
      <c r="N67" s="10" t="s">
        <v>609</v>
      </c>
    </row>
    <row r="68" spans="1:14" x14ac:dyDescent="0.25">
      <c r="A68" s="4"/>
      <c r="B68" s="10"/>
      <c r="C68" s="10"/>
      <c r="D68" s="10" t="s">
        <v>1140</v>
      </c>
      <c r="E68" s="5" t="s">
        <v>689</v>
      </c>
      <c r="F68" s="5" t="s">
        <v>127</v>
      </c>
      <c r="G68" s="5" t="s">
        <v>312</v>
      </c>
      <c r="H68" s="5" t="s">
        <v>690</v>
      </c>
      <c r="I68" s="5" t="s">
        <v>127</v>
      </c>
      <c r="J68" s="5">
        <v>4</v>
      </c>
      <c r="K68" s="5" t="s">
        <v>1328</v>
      </c>
      <c r="L68" s="6" t="s">
        <v>39</v>
      </c>
      <c r="M68" s="10">
        <v>3505654</v>
      </c>
      <c r="N68" s="10" t="s">
        <v>691</v>
      </c>
    </row>
    <row r="69" spans="1:14" x14ac:dyDescent="0.25">
      <c r="A69" s="4" t="s">
        <v>1144</v>
      </c>
      <c r="B69" s="10" t="s">
        <v>10</v>
      </c>
      <c r="C69" s="10" t="s">
        <v>20</v>
      </c>
      <c r="D69" s="10" t="s">
        <v>1145</v>
      </c>
      <c r="E69" s="5" t="s">
        <v>701</v>
      </c>
      <c r="F69" s="5" t="s">
        <v>127</v>
      </c>
      <c r="G69" s="5" t="s">
        <v>312</v>
      </c>
      <c r="H69" s="5" t="s">
        <v>702</v>
      </c>
      <c r="I69" s="5" t="s">
        <v>127</v>
      </c>
      <c r="J69" s="5">
        <v>3</v>
      </c>
      <c r="K69" s="5" t="s">
        <v>1328</v>
      </c>
      <c r="L69" s="6" t="s">
        <v>39</v>
      </c>
      <c r="M69" s="10">
        <v>2869053</v>
      </c>
      <c r="N69" s="10" t="s">
        <v>703</v>
      </c>
    </row>
    <row r="70" spans="1:14" x14ac:dyDescent="0.25">
      <c r="A70" s="4"/>
      <c r="B70" s="10"/>
      <c r="C70" s="10"/>
      <c r="D70" s="10" t="s">
        <v>1187</v>
      </c>
      <c r="E70" s="5" t="s">
        <v>800</v>
      </c>
      <c r="F70" s="5" t="s">
        <v>127</v>
      </c>
      <c r="G70" s="5" t="s">
        <v>312</v>
      </c>
      <c r="H70" s="5" t="s">
        <v>801</v>
      </c>
      <c r="I70" s="5" t="s">
        <v>127</v>
      </c>
      <c r="J70" s="5">
        <v>2</v>
      </c>
      <c r="K70" s="5" t="s">
        <v>1328</v>
      </c>
      <c r="L70" s="6" t="s">
        <v>17</v>
      </c>
      <c r="M70" s="10">
        <v>2873351</v>
      </c>
      <c r="N70" s="10" t="s">
        <v>802</v>
      </c>
    </row>
    <row r="71" spans="1:14" x14ac:dyDescent="0.25">
      <c r="A71" s="4"/>
      <c r="B71" s="10"/>
      <c r="C71" s="10"/>
      <c r="D71" s="10" t="s">
        <v>1208</v>
      </c>
      <c r="E71" s="5" t="s">
        <v>854</v>
      </c>
      <c r="F71" s="5" t="s">
        <v>127</v>
      </c>
      <c r="G71" s="5" t="s">
        <v>312</v>
      </c>
      <c r="H71" s="5" t="s">
        <v>855</v>
      </c>
      <c r="I71" s="5" t="s">
        <v>127</v>
      </c>
      <c r="J71" s="5">
        <v>9</v>
      </c>
      <c r="K71" s="5" t="s">
        <v>1328</v>
      </c>
      <c r="L71" s="6" t="s">
        <v>45</v>
      </c>
      <c r="M71" s="10">
        <v>2872326</v>
      </c>
      <c r="N71" s="10" t="s">
        <v>856</v>
      </c>
    </row>
    <row r="72" spans="1:14" x14ac:dyDescent="0.25">
      <c r="A72" s="4" t="s">
        <v>292</v>
      </c>
      <c r="B72" s="10" t="s">
        <v>10</v>
      </c>
      <c r="C72" s="10" t="s">
        <v>20</v>
      </c>
      <c r="D72" s="10" t="s">
        <v>293</v>
      </c>
      <c r="E72" s="5" t="s">
        <v>294</v>
      </c>
      <c r="F72" s="5" t="s">
        <v>14</v>
      </c>
      <c r="G72" s="5" t="s">
        <v>15</v>
      </c>
      <c r="H72" s="5" t="s">
        <v>1318</v>
      </c>
      <c r="I72" s="5" t="s">
        <v>14</v>
      </c>
      <c r="J72" s="5">
        <v>4</v>
      </c>
      <c r="K72" s="5" t="s">
        <v>1330</v>
      </c>
      <c r="L72" s="6" t="s">
        <v>17</v>
      </c>
      <c r="M72" s="10">
        <v>4984392</v>
      </c>
      <c r="N72" s="10" t="s">
        <v>295</v>
      </c>
    </row>
    <row r="73" spans="1:14" x14ac:dyDescent="0.25">
      <c r="A73" s="4"/>
      <c r="B73" s="10"/>
      <c r="C73" s="10"/>
      <c r="D73" s="10" t="s">
        <v>296</v>
      </c>
      <c r="E73" s="5" t="s">
        <v>297</v>
      </c>
      <c r="F73" s="5" t="s">
        <v>14</v>
      </c>
      <c r="G73" s="5" t="s">
        <v>15</v>
      </c>
      <c r="H73" s="5" t="s">
        <v>1319</v>
      </c>
      <c r="I73" s="5" t="s">
        <v>14</v>
      </c>
      <c r="J73" s="5">
        <v>5</v>
      </c>
      <c r="K73" s="5" t="s">
        <v>1330</v>
      </c>
      <c r="L73" s="6" t="s">
        <v>39</v>
      </c>
      <c r="M73" s="10">
        <v>4979522</v>
      </c>
      <c r="N73" s="10" t="s">
        <v>298</v>
      </c>
    </row>
    <row r="74" spans="1:14" x14ac:dyDescent="0.25">
      <c r="A74" s="4"/>
      <c r="B74" s="10"/>
      <c r="C74" s="10"/>
      <c r="D74" s="10" t="s">
        <v>577</v>
      </c>
      <c r="E74" s="5" t="s">
        <v>578</v>
      </c>
      <c r="F74" s="5" t="s">
        <v>14</v>
      </c>
      <c r="G74" s="5" t="s">
        <v>312</v>
      </c>
      <c r="H74" s="5" t="s">
        <v>1321</v>
      </c>
      <c r="I74" s="5" t="s">
        <v>14</v>
      </c>
      <c r="J74" s="5">
        <v>6</v>
      </c>
      <c r="K74" s="5" t="s">
        <v>1328</v>
      </c>
      <c r="L74" s="6" t="s">
        <v>45</v>
      </c>
      <c r="M74" s="10">
        <v>4982006</v>
      </c>
      <c r="N74" s="10" t="s">
        <v>579</v>
      </c>
    </row>
    <row r="75" spans="1:14" x14ac:dyDescent="0.25">
      <c r="A75" s="4" t="s">
        <v>47</v>
      </c>
      <c r="B75" s="10" t="s">
        <v>10</v>
      </c>
      <c r="C75" s="10" t="s">
        <v>20</v>
      </c>
      <c r="D75" s="10" t="s">
        <v>48</v>
      </c>
      <c r="E75" s="5" t="s">
        <v>49</v>
      </c>
      <c r="F75" s="5" t="s">
        <v>14</v>
      </c>
      <c r="G75" s="5" t="s">
        <v>15</v>
      </c>
      <c r="H75" s="5" t="s">
        <v>50</v>
      </c>
      <c r="I75" s="5" t="s">
        <v>14</v>
      </c>
      <c r="J75" s="5">
        <v>7</v>
      </c>
      <c r="K75" s="5" t="s">
        <v>1330</v>
      </c>
      <c r="L75" s="6" t="s">
        <v>45</v>
      </c>
      <c r="M75" s="10">
        <v>26810545</v>
      </c>
      <c r="N75" s="10" t="s">
        <v>51</v>
      </c>
    </row>
    <row r="76" spans="1:14" x14ac:dyDescent="0.25">
      <c r="A76" s="4"/>
      <c r="B76" s="10"/>
      <c r="C76" s="10"/>
      <c r="D76" s="10" t="s">
        <v>52</v>
      </c>
      <c r="E76" s="5" t="s">
        <v>53</v>
      </c>
      <c r="F76" s="5" t="s">
        <v>14</v>
      </c>
      <c r="G76" s="5" t="s">
        <v>15</v>
      </c>
      <c r="H76" s="5" t="s">
        <v>54</v>
      </c>
      <c r="I76" s="5" t="s">
        <v>14</v>
      </c>
      <c r="J76" s="5">
        <v>3</v>
      </c>
      <c r="K76" s="5" t="s">
        <v>1330</v>
      </c>
      <c r="L76" s="6" t="s">
        <v>17</v>
      </c>
      <c r="M76" s="10">
        <v>26810351</v>
      </c>
      <c r="N76" s="10" t="s">
        <v>55</v>
      </c>
    </row>
    <row r="77" spans="1:14" x14ac:dyDescent="0.25">
      <c r="A77" s="4"/>
      <c r="B77" s="10"/>
      <c r="C77" s="10"/>
      <c r="D77" s="10" t="s">
        <v>56</v>
      </c>
      <c r="E77" s="5" t="s">
        <v>57</v>
      </c>
      <c r="F77" s="5" t="s">
        <v>14</v>
      </c>
      <c r="G77" s="5" t="s">
        <v>15</v>
      </c>
      <c r="H77" s="5" t="s">
        <v>58</v>
      </c>
      <c r="I77" s="5" t="s">
        <v>14</v>
      </c>
      <c r="J77" s="5">
        <v>5</v>
      </c>
      <c r="K77" s="5" t="s">
        <v>1330</v>
      </c>
      <c r="L77" s="6" t="s">
        <v>39</v>
      </c>
      <c r="M77" s="10">
        <v>26805410</v>
      </c>
      <c r="N77" s="10" t="s">
        <v>59</v>
      </c>
    </row>
    <row r="78" spans="1:14" x14ac:dyDescent="0.25">
      <c r="A78" s="4" t="s">
        <v>277</v>
      </c>
      <c r="B78" s="10" t="s">
        <v>10</v>
      </c>
      <c r="C78" s="10" t="s">
        <v>20</v>
      </c>
      <c r="D78" s="10" t="s">
        <v>278</v>
      </c>
      <c r="E78" s="5" t="s">
        <v>279</v>
      </c>
      <c r="F78" s="5" t="s">
        <v>14</v>
      </c>
      <c r="G78" s="5" t="s">
        <v>15</v>
      </c>
      <c r="H78" s="5" t="s">
        <v>280</v>
      </c>
      <c r="I78" s="5" t="s">
        <v>14</v>
      </c>
      <c r="J78" s="5">
        <v>4</v>
      </c>
      <c r="K78" s="5" t="s">
        <v>1330</v>
      </c>
      <c r="L78" s="6" t="s">
        <v>17</v>
      </c>
      <c r="M78" s="10">
        <v>5991306</v>
      </c>
      <c r="N78" s="10" t="s">
        <v>281</v>
      </c>
    </row>
    <row r="79" spans="1:14" x14ac:dyDescent="0.25">
      <c r="A79" s="4"/>
      <c r="B79" s="10"/>
      <c r="C79" s="10"/>
      <c r="D79" s="10" t="s">
        <v>546</v>
      </c>
      <c r="E79" s="5" t="s">
        <v>547</v>
      </c>
      <c r="F79" s="5" t="s">
        <v>14</v>
      </c>
      <c r="G79" s="5" t="s">
        <v>312</v>
      </c>
      <c r="H79" s="5" t="s">
        <v>548</v>
      </c>
      <c r="I79" s="5" t="s">
        <v>14</v>
      </c>
      <c r="J79" s="5">
        <v>6</v>
      </c>
      <c r="K79" s="5" t="s">
        <v>1328</v>
      </c>
      <c r="L79" s="6" t="s">
        <v>45</v>
      </c>
      <c r="M79" s="10">
        <v>5994099</v>
      </c>
      <c r="N79" s="10" t="s">
        <v>549</v>
      </c>
    </row>
    <row r="80" spans="1:14" x14ac:dyDescent="0.25">
      <c r="A80" s="4"/>
      <c r="B80" s="10"/>
      <c r="C80" s="10"/>
      <c r="D80" s="10" t="s">
        <v>1261</v>
      </c>
      <c r="E80" s="5" t="s">
        <v>972</v>
      </c>
      <c r="F80" s="5" t="s">
        <v>127</v>
      </c>
      <c r="G80" s="5" t="s">
        <v>15</v>
      </c>
      <c r="H80" s="5" t="s">
        <v>973</v>
      </c>
      <c r="I80" s="5" t="s">
        <v>127</v>
      </c>
      <c r="J80" s="5">
        <v>5</v>
      </c>
      <c r="K80" s="5" t="s">
        <v>1330</v>
      </c>
      <c r="L80" s="6" t="s">
        <v>39</v>
      </c>
      <c r="M80" s="10">
        <v>5994599</v>
      </c>
      <c r="N80" s="10" t="s">
        <v>974</v>
      </c>
    </row>
    <row r="81" spans="1:14" x14ac:dyDescent="0.25">
      <c r="A81" s="4" t="s">
        <v>1148</v>
      </c>
      <c r="B81" s="10" t="s">
        <v>10</v>
      </c>
      <c r="C81" s="10" t="s">
        <v>20</v>
      </c>
      <c r="D81" s="10" t="s">
        <v>1149</v>
      </c>
      <c r="E81" s="5" t="s">
        <v>707</v>
      </c>
      <c r="F81" s="5" t="s">
        <v>127</v>
      </c>
      <c r="G81" s="5" t="s">
        <v>312</v>
      </c>
      <c r="H81" s="5" t="s">
        <v>708</v>
      </c>
      <c r="I81" s="5" t="s">
        <v>127</v>
      </c>
      <c r="J81" s="5">
        <v>4</v>
      </c>
      <c r="K81" s="5" t="s">
        <v>1328</v>
      </c>
      <c r="L81" s="6" t="s">
        <v>39</v>
      </c>
      <c r="M81" s="10">
        <v>4353612</v>
      </c>
      <c r="N81" s="10" t="s">
        <v>709</v>
      </c>
    </row>
    <row r="82" spans="1:14" x14ac:dyDescent="0.25">
      <c r="A82" s="4"/>
      <c r="B82" s="10"/>
      <c r="C82" s="10"/>
      <c r="D82" s="10" t="s">
        <v>1186</v>
      </c>
      <c r="E82" s="5" t="s">
        <v>797</v>
      </c>
      <c r="F82" s="5" t="s">
        <v>127</v>
      </c>
      <c r="G82" s="5" t="s">
        <v>312</v>
      </c>
      <c r="H82" s="5" t="s">
        <v>798</v>
      </c>
      <c r="I82" s="5" t="s">
        <v>127</v>
      </c>
      <c r="J82" s="5">
        <v>2</v>
      </c>
      <c r="K82" s="5" t="s">
        <v>1328</v>
      </c>
      <c r="L82" s="6" t="s">
        <v>17</v>
      </c>
      <c r="M82" s="10">
        <v>4321801</v>
      </c>
      <c r="N82" s="10" t="s">
        <v>799</v>
      </c>
    </row>
    <row r="83" spans="1:14" x14ac:dyDescent="0.25">
      <c r="A83" s="4"/>
      <c r="B83" s="10"/>
      <c r="C83" s="10"/>
      <c r="D83" s="10" t="s">
        <v>1188</v>
      </c>
      <c r="E83" s="5" t="s">
        <v>803</v>
      </c>
      <c r="F83" s="5" t="s">
        <v>127</v>
      </c>
      <c r="G83" s="5" t="s">
        <v>312</v>
      </c>
      <c r="H83" s="5" t="s">
        <v>804</v>
      </c>
      <c r="I83" s="5" t="s">
        <v>127</v>
      </c>
      <c r="J83" s="5">
        <v>6</v>
      </c>
      <c r="K83" s="5" t="s">
        <v>1328</v>
      </c>
      <c r="L83" s="6" t="s">
        <v>45</v>
      </c>
      <c r="M83" s="10">
        <v>4354416</v>
      </c>
      <c r="N83" s="10" t="s">
        <v>805</v>
      </c>
    </row>
    <row r="84" spans="1:14" x14ac:dyDescent="0.25">
      <c r="A84" s="4" t="s">
        <v>254</v>
      </c>
      <c r="B84" s="10" t="s">
        <v>10</v>
      </c>
      <c r="C84" s="10" t="s">
        <v>20</v>
      </c>
      <c r="D84" s="10" t="s">
        <v>255</v>
      </c>
      <c r="E84" s="5" t="s">
        <v>256</v>
      </c>
      <c r="F84" s="5" t="s">
        <v>14</v>
      </c>
      <c r="G84" s="5" t="s">
        <v>15</v>
      </c>
      <c r="H84" s="5" t="s">
        <v>257</v>
      </c>
      <c r="I84" s="5" t="s">
        <v>14</v>
      </c>
      <c r="J84" s="5">
        <v>5</v>
      </c>
      <c r="K84" s="5" t="s">
        <v>1330</v>
      </c>
      <c r="L84" s="6" t="s">
        <v>39</v>
      </c>
      <c r="M84" s="10">
        <v>8505523</v>
      </c>
      <c r="N84" s="10" t="s">
        <v>258</v>
      </c>
    </row>
    <row r="85" spans="1:14" x14ac:dyDescent="0.25">
      <c r="A85" s="4"/>
      <c r="B85" s="10"/>
      <c r="C85" s="10"/>
      <c r="D85" s="10" t="s">
        <v>255</v>
      </c>
      <c r="E85" s="5" t="s">
        <v>993</v>
      </c>
      <c r="F85" s="5" t="s">
        <v>127</v>
      </c>
      <c r="G85" s="5" t="s">
        <v>15</v>
      </c>
      <c r="H85" s="5" t="s">
        <v>994</v>
      </c>
      <c r="I85" s="5" t="s">
        <v>127</v>
      </c>
      <c r="J85" s="5">
        <v>4</v>
      </c>
      <c r="K85" s="5" t="s">
        <v>1330</v>
      </c>
      <c r="L85" s="6" t="s">
        <v>17</v>
      </c>
      <c r="M85" s="10">
        <v>8505614</v>
      </c>
      <c r="N85" s="10" t="s">
        <v>995</v>
      </c>
    </row>
    <row r="86" spans="1:14" x14ac:dyDescent="0.25">
      <c r="A86" s="4" t="s">
        <v>170</v>
      </c>
      <c r="B86" s="10" t="s">
        <v>10</v>
      </c>
      <c r="C86" s="10" t="s">
        <v>20</v>
      </c>
      <c r="D86" s="10" t="s">
        <v>171</v>
      </c>
      <c r="E86" s="5" t="s">
        <v>172</v>
      </c>
      <c r="F86" s="5" t="s">
        <v>14</v>
      </c>
      <c r="G86" s="5" t="s">
        <v>15</v>
      </c>
      <c r="H86" s="5" t="s">
        <v>173</v>
      </c>
      <c r="I86" s="5" t="s">
        <v>14</v>
      </c>
      <c r="J86" s="5">
        <v>3</v>
      </c>
      <c r="K86" s="5" t="s">
        <v>1329</v>
      </c>
      <c r="L86" s="6" t="s">
        <v>24</v>
      </c>
      <c r="M86" s="10">
        <v>19161907</v>
      </c>
      <c r="N86" s="10" t="s">
        <v>174</v>
      </c>
    </row>
    <row r="87" spans="1:14" x14ac:dyDescent="0.25">
      <c r="A87" s="4"/>
      <c r="B87" s="10"/>
      <c r="C87" s="10"/>
      <c r="D87" s="10" t="s">
        <v>1199</v>
      </c>
      <c r="E87" s="5" t="s">
        <v>836</v>
      </c>
      <c r="F87" s="5" t="s">
        <v>127</v>
      </c>
      <c r="G87" s="5" t="s">
        <v>312</v>
      </c>
      <c r="H87" s="5" t="s">
        <v>837</v>
      </c>
      <c r="I87" s="5" t="s">
        <v>127</v>
      </c>
      <c r="J87" s="5">
        <v>2</v>
      </c>
      <c r="K87" s="5" t="s">
        <v>1328</v>
      </c>
      <c r="L87" s="6" t="s">
        <v>17</v>
      </c>
      <c r="M87" s="10">
        <v>19156936</v>
      </c>
      <c r="N87" s="10" t="s">
        <v>838</v>
      </c>
    </row>
    <row r="88" spans="1:14" x14ac:dyDescent="0.25">
      <c r="A88" s="4" t="s">
        <v>1202</v>
      </c>
      <c r="B88" s="10" t="s">
        <v>10</v>
      </c>
      <c r="C88" s="10" t="s">
        <v>20</v>
      </c>
      <c r="D88" s="10" t="s">
        <v>1203</v>
      </c>
      <c r="E88" s="5" t="s">
        <v>842</v>
      </c>
      <c r="F88" s="5" t="s">
        <v>127</v>
      </c>
      <c r="G88" s="5" t="s">
        <v>312</v>
      </c>
      <c r="H88" s="5" t="s">
        <v>843</v>
      </c>
      <c r="I88" s="5" t="s">
        <v>127</v>
      </c>
      <c r="J88" s="5">
        <v>2</v>
      </c>
      <c r="K88" s="5" t="s">
        <v>1328</v>
      </c>
      <c r="L88" s="6" t="s">
        <v>17</v>
      </c>
      <c r="M88" s="10">
        <v>19164333</v>
      </c>
      <c r="N88" s="10" t="s">
        <v>844</v>
      </c>
    </row>
    <row r="89" spans="1:14" x14ac:dyDescent="0.25">
      <c r="A89" s="4"/>
      <c r="B89" s="10"/>
      <c r="C89" s="10"/>
      <c r="D89" s="10" t="s">
        <v>1223</v>
      </c>
      <c r="E89" s="5" t="s">
        <v>892</v>
      </c>
      <c r="F89" s="5" t="s">
        <v>127</v>
      </c>
      <c r="G89" s="5" t="s">
        <v>15</v>
      </c>
      <c r="H89" s="5" t="s">
        <v>893</v>
      </c>
      <c r="I89" s="5" t="s">
        <v>127</v>
      </c>
      <c r="J89" s="5">
        <v>3</v>
      </c>
      <c r="K89" s="5" t="s">
        <v>1329</v>
      </c>
      <c r="L89" s="6" t="s">
        <v>24</v>
      </c>
      <c r="M89" s="10">
        <v>19168438</v>
      </c>
      <c r="N89" s="10" t="s">
        <v>894</v>
      </c>
    </row>
    <row r="90" spans="1:14" x14ac:dyDescent="0.25">
      <c r="A90" s="4" t="s">
        <v>1200</v>
      </c>
      <c r="B90" s="10" t="s">
        <v>10</v>
      </c>
      <c r="C90" s="10" t="s">
        <v>20</v>
      </c>
      <c r="D90" s="10" t="s">
        <v>1201</v>
      </c>
      <c r="E90" s="5" t="s">
        <v>839</v>
      </c>
      <c r="F90" s="5" t="s">
        <v>127</v>
      </c>
      <c r="G90" s="5" t="s">
        <v>312</v>
      </c>
      <c r="H90" s="5" t="s">
        <v>840</v>
      </c>
      <c r="I90" s="5" t="s">
        <v>127</v>
      </c>
      <c r="J90" s="5">
        <v>2</v>
      </c>
      <c r="K90" s="5" t="s">
        <v>1328</v>
      </c>
      <c r="L90" s="6" t="s">
        <v>17</v>
      </c>
      <c r="M90" s="10">
        <v>27699452</v>
      </c>
      <c r="N90" s="10" t="s">
        <v>841</v>
      </c>
    </row>
    <row r="91" spans="1:14" x14ac:dyDescent="0.25">
      <c r="A91" s="4"/>
      <c r="B91" s="10"/>
      <c r="C91" s="10"/>
      <c r="D91" s="10" t="s">
        <v>1279</v>
      </c>
      <c r="E91" s="5" t="s">
        <v>1029</v>
      </c>
      <c r="F91" s="5" t="s">
        <v>127</v>
      </c>
      <c r="G91" s="5" t="s">
        <v>15</v>
      </c>
      <c r="H91" s="5" t="s">
        <v>1030</v>
      </c>
      <c r="I91" s="5" t="s">
        <v>127</v>
      </c>
      <c r="J91" s="5">
        <v>5</v>
      </c>
      <c r="K91" s="5" t="s">
        <v>1329</v>
      </c>
      <c r="L91" s="6" t="s">
        <v>24</v>
      </c>
      <c r="M91" s="10">
        <v>27703869</v>
      </c>
      <c r="N91" s="10" t="s">
        <v>1031</v>
      </c>
    </row>
    <row r="92" spans="1:14" x14ac:dyDescent="0.25">
      <c r="A92" s="4" t="s">
        <v>1206</v>
      </c>
      <c r="B92" s="10" t="s">
        <v>10</v>
      </c>
      <c r="C92" s="10" t="s">
        <v>20</v>
      </c>
      <c r="D92" s="10" t="s">
        <v>1207</v>
      </c>
      <c r="E92" s="5" t="s">
        <v>851</v>
      </c>
      <c r="F92" s="5" t="s">
        <v>127</v>
      </c>
      <c r="G92" s="5" t="s">
        <v>312</v>
      </c>
      <c r="H92" s="5" t="s">
        <v>852</v>
      </c>
      <c r="I92" s="5" t="s">
        <v>127</v>
      </c>
      <c r="J92" s="5">
        <v>3</v>
      </c>
      <c r="K92" s="5" t="s">
        <v>1328</v>
      </c>
      <c r="L92" s="6" t="s">
        <v>17</v>
      </c>
      <c r="M92" s="10">
        <v>19982326</v>
      </c>
      <c r="N92" s="10" t="s">
        <v>853</v>
      </c>
    </row>
    <row r="93" spans="1:14" x14ac:dyDescent="0.25">
      <c r="A93" s="4"/>
      <c r="B93" s="10"/>
      <c r="C93" s="10"/>
      <c r="D93" s="10" t="s">
        <v>1277</v>
      </c>
      <c r="E93" s="5" t="s">
        <v>1020</v>
      </c>
      <c r="F93" s="5" t="s">
        <v>127</v>
      </c>
      <c r="G93" s="5" t="s">
        <v>15</v>
      </c>
      <c r="H93" s="5" t="s">
        <v>1021</v>
      </c>
      <c r="I93" s="5" t="s">
        <v>127</v>
      </c>
      <c r="J93" s="5">
        <v>5</v>
      </c>
      <c r="K93" s="5" t="s">
        <v>1329</v>
      </c>
      <c r="L93" s="6" t="s">
        <v>24</v>
      </c>
      <c r="M93" s="10">
        <v>19988368</v>
      </c>
      <c r="N93" s="10" t="s">
        <v>1022</v>
      </c>
    </row>
    <row r="94" spans="1:14" x14ac:dyDescent="0.25">
      <c r="A94" s="4" t="s">
        <v>26</v>
      </c>
      <c r="B94" s="10" t="s">
        <v>10</v>
      </c>
      <c r="C94" s="10" t="s">
        <v>20</v>
      </c>
      <c r="D94" s="10" t="s">
        <v>27</v>
      </c>
      <c r="E94" s="5" t="s">
        <v>28</v>
      </c>
      <c r="F94" s="5" t="s">
        <v>14</v>
      </c>
      <c r="G94" s="5" t="s">
        <v>15</v>
      </c>
      <c r="H94" s="5" t="s">
        <v>29</v>
      </c>
      <c r="I94" s="5" t="s">
        <v>14</v>
      </c>
      <c r="J94" s="5">
        <v>2</v>
      </c>
      <c r="K94" s="5" t="s">
        <v>1330</v>
      </c>
      <c r="L94" s="6" t="s">
        <v>17</v>
      </c>
      <c r="M94" s="10">
        <v>27344204</v>
      </c>
      <c r="N94" s="10" t="s">
        <v>30</v>
      </c>
    </row>
    <row r="95" spans="1:14" x14ac:dyDescent="0.25">
      <c r="A95" s="4"/>
      <c r="B95" s="10"/>
      <c r="C95" s="10"/>
      <c r="D95" s="10" t="s">
        <v>1300</v>
      </c>
      <c r="E95" s="5" t="s">
        <v>1086</v>
      </c>
      <c r="F95" s="5" t="s">
        <v>127</v>
      </c>
      <c r="G95" s="5" t="s">
        <v>15</v>
      </c>
      <c r="H95" s="5" t="s">
        <v>1087</v>
      </c>
      <c r="I95" s="5" t="s">
        <v>127</v>
      </c>
      <c r="J95" s="5">
        <v>5</v>
      </c>
      <c r="K95" s="5" t="s">
        <v>1329</v>
      </c>
      <c r="L95" s="6" t="s">
        <v>24</v>
      </c>
      <c r="M95" s="10">
        <v>27341727</v>
      </c>
      <c r="N95" s="10" t="s">
        <v>1088</v>
      </c>
    </row>
    <row r="96" spans="1:14" x14ac:dyDescent="0.25">
      <c r="A96" s="4" t="s">
        <v>435</v>
      </c>
      <c r="B96" s="10" t="s">
        <v>10</v>
      </c>
      <c r="C96" s="10" t="s">
        <v>20</v>
      </c>
      <c r="D96" s="10" t="s">
        <v>436</v>
      </c>
      <c r="E96" s="5" t="s">
        <v>437</v>
      </c>
      <c r="F96" s="5" t="s">
        <v>14</v>
      </c>
      <c r="G96" s="5" t="s">
        <v>312</v>
      </c>
      <c r="H96" s="5" t="s">
        <v>438</v>
      </c>
      <c r="I96" s="5" t="s">
        <v>14</v>
      </c>
      <c r="J96" s="5">
        <v>2</v>
      </c>
      <c r="K96" s="5" t="s">
        <v>1328</v>
      </c>
      <c r="L96" s="6" t="s">
        <v>17</v>
      </c>
      <c r="M96" s="10">
        <v>19191678</v>
      </c>
      <c r="N96" s="10" t="s">
        <v>439</v>
      </c>
    </row>
    <row r="97" spans="1:14" x14ac:dyDescent="0.25">
      <c r="A97" s="4"/>
      <c r="B97" s="10"/>
      <c r="C97" s="10"/>
      <c r="D97" s="10" t="s">
        <v>1120</v>
      </c>
      <c r="E97" s="5" t="s">
        <v>649</v>
      </c>
      <c r="F97" s="5" t="s">
        <v>127</v>
      </c>
      <c r="G97" s="5" t="s">
        <v>312</v>
      </c>
      <c r="H97" s="5" t="s">
        <v>650</v>
      </c>
      <c r="I97" s="5" t="s">
        <v>127</v>
      </c>
      <c r="J97" s="5">
        <v>1</v>
      </c>
      <c r="K97" s="5" t="s">
        <v>1331</v>
      </c>
      <c r="L97" s="6" t="s">
        <v>24</v>
      </c>
      <c r="M97" s="10">
        <v>19194967</v>
      </c>
      <c r="N97" s="10" t="s">
        <v>651</v>
      </c>
    </row>
    <row r="98" spans="1:14" x14ac:dyDescent="0.25">
      <c r="A98" s="4"/>
      <c r="B98" s="10"/>
      <c r="C98" s="10"/>
      <c r="D98" s="10" t="s">
        <v>1178</v>
      </c>
      <c r="E98" s="5" t="s">
        <v>779</v>
      </c>
      <c r="F98" s="5" t="s">
        <v>127</v>
      </c>
      <c r="G98" s="5" t="s">
        <v>312</v>
      </c>
      <c r="H98" s="5" t="s">
        <v>780</v>
      </c>
      <c r="I98" s="5" t="s">
        <v>127</v>
      </c>
      <c r="J98" s="5">
        <v>3</v>
      </c>
      <c r="K98" s="5" t="s">
        <v>1328</v>
      </c>
      <c r="L98" s="6" t="s">
        <v>39</v>
      </c>
      <c r="M98" s="10">
        <v>19185382</v>
      </c>
      <c r="N98" s="10" t="s">
        <v>781</v>
      </c>
    </row>
    <row r="99" spans="1:14" x14ac:dyDescent="0.25">
      <c r="A99" s="4" t="s">
        <v>440</v>
      </c>
      <c r="B99" s="10" t="s">
        <v>10</v>
      </c>
      <c r="C99" s="10" t="s">
        <v>20</v>
      </c>
      <c r="D99" s="10" t="s">
        <v>441</v>
      </c>
      <c r="E99" s="5" t="s">
        <v>442</v>
      </c>
      <c r="F99" s="5" t="s">
        <v>14</v>
      </c>
      <c r="G99" s="5" t="s">
        <v>312</v>
      </c>
      <c r="H99" s="5" t="s">
        <v>443</v>
      </c>
      <c r="I99" s="5" t="s">
        <v>14</v>
      </c>
      <c r="J99" s="5">
        <v>3</v>
      </c>
      <c r="K99" s="5" t="s">
        <v>1328</v>
      </c>
      <c r="L99" s="6" t="s">
        <v>17</v>
      </c>
      <c r="M99" s="10">
        <v>19179422</v>
      </c>
      <c r="N99" s="10" t="s">
        <v>444</v>
      </c>
    </row>
    <row r="100" spans="1:14" x14ac:dyDescent="0.25">
      <c r="A100" s="4"/>
      <c r="B100" s="10"/>
      <c r="C100" s="10"/>
      <c r="D100" s="10" t="s">
        <v>1278</v>
      </c>
      <c r="E100" s="5" t="s">
        <v>1023</v>
      </c>
      <c r="F100" s="5" t="s">
        <v>127</v>
      </c>
      <c r="G100" s="5" t="s">
        <v>15</v>
      </c>
      <c r="H100" s="5" t="s">
        <v>1024</v>
      </c>
      <c r="I100" s="5" t="s">
        <v>127</v>
      </c>
      <c r="J100" s="5">
        <v>5</v>
      </c>
      <c r="K100" s="5" t="s">
        <v>1329</v>
      </c>
      <c r="L100" s="6" t="s">
        <v>24</v>
      </c>
      <c r="M100" s="10">
        <v>19176674</v>
      </c>
      <c r="N100" s="10" t="s">
        <v>1025</v>
      </c>
    </row>
    <row r="101" spans="1:14" x14ac:dyDescent="0.25">
      <c r="A101" s="4" t="s">
        <v>299</v>
      </c>
      <c r="B101" s="10" t="s">
        <v>10</v>
      </c>
      <c r="C101" s="10" t="s">
        <v>20</v>
      </c>
      <c r="D101" s="10" t="s">
        <v>300</v>
      </c>
      <c r="E101" s="5" t="s">
        <v>301</v>
      </c>
      <c r="F101" s="5" t="s">
        <v>14</v>
      </c>
      <c r="G101" s="5" t="s">
        <v>15</v>
      </c>
      <c r="H101" s="5" t="s">
        <v>302</v>
      </c>
      <c r="I101" s="5" t="s">
        <v>14</v>
      </c>
      <c r="J101" s="5">
        <v>4</v>
      </c>
      <c r="K101" s="5" t="s">
        <v>1330</v>
      </c>
      <c r="L101" s="6" t="s">
        <v>17</v>
      </c>
      <c r="M101" s="10">
        <v>4566820</v>
      </c>
      <c r="N101" s="10" t="s">
        <v>303</v>
      </c>
    </row>
    <row r="102" spans="1:14" x14ac:dyDescent="0.25">
      <c r="A102" s="4"/>
      <c r="B102" s="10"/>
      <c r="C102" s="10"/>
      <c r="D102" s="10" t="s">
        <v>1269</v>
      </c>
      <c r="E102" s="5" t="s">
        <v>990</v>
      </c>
      <c r="F102" s="5" t="s">
        <v>127</v>
      </c>
      <c r="G102" s="5" t="s">
        <v>15</v>
      </c>
      <c r="H102" s="5" t="s">
        <v>991</v>
      </c>
      <c r="I102" s="5" t="s">
        <v>127</v>
      </c>
      <c r="J102" s="5">
        <v>5</v>
      </c>
      <c r="K102" s="5" t="s">
        <v>1330</v>
      </c>
      <c r="L102" s="6" t="s">
        <v>39</v>
      </c>
      <c r="M102" s="10">
        <v>4558557</v>
      </c>
      <c r="N102" s="10" t="s">
        <v>992</v>
      </c>
    </row>
    <row r="103" spans="1:14" x14ac:dyDescent="0.25">
      <c r="A103" s="4" t="s">
        <v>227</v>
      </c>
      <c r="B103" s="10" t="s">
        <v>10</v>
      </c>
      <c r="C103" s="10" t="s">
        <v>20</v>
      </c>
      <c r="D103" s="10" t="s">
        <v>228</v>
      </c>
      <c r="E103" s="5" t="s">
        <v>229</v>
      </c>
      <c r="F103" s="5" t="s">
        <v>14</v>
      </c>
      <c r="G103" s="5" t="s">
        <v>15</v>
      </c>
      <c r="H103" s="5" t="s">
        <v>230</v>
      </c>
      <c r="I103" s="5" t="s">
        <v>14</v>
      </c>
      <c r="J103" s="5">
        <v>4</v>
      </c>
      <c r="K103" s="5" t="s">
        <v>1330</v>
      </c>
      <c r="L103" s="6" t="s">
        <v>17</v>
      </c>
      <c r="M103" s="10">
        <v>9691502</v>
      </c>
      <c r="N103" s="10" t="s">
        <v>231</v>
      </c>
    </row>
    <row r="104" spans="1:14" x14ac:dyDescent="0.25">
      <c r="A104" s="4"/>
      <c r="B104" s="10"/>
      <c r="C104" s="10"/>
      <c r="D104" s="10" t="s">
        <v>1268</v>
      </c>
      <c r="E104" s="5" t="s">
        <v>987</v>
      </c>
      <c r="F104" s="5" t="s">
        <v>127</v>
      </c>
      <c r="G104" s="5" t="s">
        <v>15</v>
      </c>
      <c r="H104" s="5" t="s">
        <v>988</v>
      </c>
      <c r="I104" s="5" t="s">
        <v>127</v>
      </c>
      <c r="J104" s="5">
        <v>5</v>
      </c>
      <c r="K104" s="5" t="s">
        <v>1330</v>
      </c>
      <c r="L104" s="6" t="s">
        <v>39</v>
      </c>
      <c r="M104" s="10">
        <v>9694628</v>
      </c>
      <c r="N104" s="10" t="s">
        <v>989</v>
      </c>
    </row>
    <row r="105" spans="1:14" x14ac:dyDescent="0.25">
      <c r="A105" s="4" t="s">
        <v>123</v>
      </c>
      <c r="B105" s="10" t="s">
        <v>10</v>
      </c>
      <c r="C105" s="10" t="s">
        <v>20</v>
      </c>
      <c r="D105" s="10" t="s">
        <v>124</v>
      </c>
      <c r="E105" s="5" t="s">
        <v>125</v>
      </c>
      <c r="F105" s="5" t="s">
        <v>127</v>
      </c>
      <c r="G105" s="5" t="s">
        <v>15</v>
      </c>
      <c r="H105" s="5" t="s">
        <v>126</v>
      </c>
      <c r="I105" s="5" t="s">
        <v>127</v>
      </c>
      <c r="J105" s="5">
        <v>2</v>
      </c>
      <c r="K105" s="5" t="s">
        <v>1329</v>
      </c>
      <c r="L105" s="6" t="s">
        <v>24</v>
      </c>
      <c r="M105" s="10">
        <v>19969538</v>
      </c>
      <c r="N105" s="10" t="s">
        <v>128</v>
      </c>
    </row>
    <row r="106" spans="1:14" x14ac:dyDescent="0.25">
      <c r="A106" s="4" t="s">
        <v>1121</v>
      </c>
      <c r="B106" s="10" t="s">
        <v>10</v>
      </c>
      <c r="C106" s="10" t="s">
        <v>20</v>
      </c>
      <c r="D106" s="10" t="s">
        <v>1122</v>
      </c>
      <c r="E106" s="5" t="s">
        <v>652</v>
      </c>
      <c r="F106" s="5" t="s">
        <v>127</v>
      </c>
      <c r="G106" s="5" t="s">
        <v>312</v>
      </c>
      <c r="H106" s="5" t="s">
        <v>653</v>
      </c>
      <c r="I106" s="5" t="s">
        <v>127</v>
      </c>
      <c r="J106" s="5">
        <v>2</v>
      </c>
      <c r="K106" s="5" t="s">
        <v>1328</v>
      </c>
      <c r="L106" s="6" t="s">
        <v>24</v>
      </c>
      <c r="M106" s="10">
        <v>19242885</v>
      </c>
      <c r="N106" s="10" t="s">
        <v>654</v>
      </c>
    </row>
    <row r="107" spans="1:14" x14ac:dyDescent="0.25">
      <c r="A107" s="4" t="s">
        <v>392</v>
      </c>
      <c r="B107" s="10" t="s">
        <v>10</v>
      </c>
      <c r="C107" s="10" t="s">
        <v>20</v>
      </c>
      <c r="D107" s="10" t="s">
        <v>393</v>
      </c>
      <c r="E107" s="5" t="s">
        <v>394</v>
      </c>
      <c r="F107" s="5" t="s">
        <v>14</v>
      </c>
      <c r="G107" s="5" t="s">
        <v>312</v>
      </c>
      <c r="H107" s="5" t="s">
        <v>395</v>
      </c>
      <c r="I107" s="5" t="s">
        <v>14</v>
      </c>
      <c r="J107" s="5">
        <v>3</v>
      </c>
      <c r="K107" s="5" t="s">
        <v>1328</v>
      </c>
      <c r="L107" s="6" t="s">
        <v>17</v>
      </c>
      <c r="M107" s="10">
        <v>25276361</v>
      </c>
      <c r="N107" s="10" t="s">
        <v>396</v>
      </c>
    </row>
    <row r="108" spans="1:14" x14ac:dyDescent="0.25">
      <c r="A108" s="4"/>
      <c r="B108" s="10"/>
      <c r="C108" s="10"/>
      <c r="D108" s="10" t="s">
        <v>1119</v>
      </c>
      <c r="E108" s="5" t="s">
        <v>643</v>
      </c>
      <c r="F108" s="5" t="s">
        <v>127</v>
      </c>
      <c r="G108" s="5" t="s">
        <v>312</v>
      </c>
      <c r="H108" s="5" t="s">
        <v>644</v>
      </c>
      <c r="I108" s="5" t="s">
        <v>127</v>
      </c>
      <c r="J108" s="5">
        <v>1</v>
      </c>
      <c r="K108" s="5" t="s">
        <v>1331</v>
      </c>
      <c r="L108" s="6" t="s">
        <v>24</v>
      </c>
      <c r="M108" s="10">
        <v>25282734</v>
      </c>
      <c r="N108" s="10" t="s">
        <v>645</v>
      </c>
    </row>
    <row r="109" spans="1:14" x14ac:dyDescent="0.25">
      <c r="A109" s="4"/>
      <c r="B109" s="10"/>
      <c r="C109" s="10"/>
      <c r="D109" s="10" t="s">
        <v>1136</v>
      </c>
      <c r="E109" s="5" t="s">
        <v>679</v>
      </c>
      <c r="F109" s="5" t="s">
        <v>127</v>
      </c>
      <c r="G109" s="5" t="s">
        <v>312</v>
      </c>
      <c r="H109" s="5" t="s">
        <v>680</v>
      </c>
      <c r="I109" s="5" t="s">
        <v>127</v>
      </c>
      <c r="J109" s="5">
        <v>4</v>
      </c>
      <c r="K109" s="5" t="s">
        <v>1328</v>
      </c>
      <c r="L109" s="6" t="s">
        <v>39</v>
      </c>
      <c r="M109" s="10">
        <v>25280856</v>
      </c>
      <c r="N109" s="10" t="s">
        <v>681</v>
      </c>
    </row>
    <row r="110" spans="1:14" x14ac:dyDescent="0.25">
      <c r="A110" s="4" t="s">
        <v>118</v>
      </c>
      <c r="B110" s="10" t="s">
        <v>10</v>
      </c>
      <c r="C110" s="10" t="s">
        <v>20</v>
      </c>
      <c r="D110" s="10" t="s">
        <v>119</v>
      </c>
      <c r="E110" s="5" t="s">
        <v>120</v>
      </c>
      <c r="F110" s="5" t="s">
        <v>14</v>
      </c>
      <c r="G110" s="5" t="s">
        <v>15</v>
      </c>
      <c r="H110" s="5" t="s">
        <v>121</v>
      </c>
      <c r="I110" s="5" t="s">
        <v>14</v>
      </c>
      <c r="J110" s="5">
        <v>4</v>
      </c>
      <c r="K110" s="5" t="s">
        <v>1330</v>
      </c>
      <c r="L110" s="6" t="s">
        <v>17</v>
      </c>
      <c r="M110" s="10">
        <v>20307266</v>
      </c>
      <c r="N110" s="10" t="s">
        <v>122</v>
      </c>
    </row>
    <row r="111" spans="1:14" x14ac:dyDescent="0.25">
      <c r="A111" s="4"/>
      <c r="B111" s="10"/>
      <c r="C111" s="10"/>
      <c r="D111" s="10" t="s">
        <v>1285</v>
      </c>
      <c r="E111" s="5" t="s">
        <v>1041</v>
      </c>
      <c r="F111" s="5" t="s">
        <v>127</v>
      </c>
      <c r="G111" s="5" t="s">
        <v>15</v>
      </c>
      <c r="H111" s="5" t="s">
        <v>1042</v>
      </c>
      <c r="I111" s="5" t="s">
        <v>127</v>
      </c>
      <c r="J111" s="5">
        <v>5</v>
      </c>
      <c r="K111" s="5" t="s">
        <v>1329</v>
      </c>
      <c r="L111" s="6" t="s">
        <v>24</v>
      </c>
      <c r="M111" s="10">
        <v>20309187</v>
      </c>
      <c r="N111" s="10" t="s">
        <v>1043</v>
      </c>
    </row>
    <row r="112" spans="1:14" x14ac:dyDescent="0.25">
      <c r="A112" s="4" t="s">
        <v>31</v>
      </c>
      <c r="B112" s="10" t="s">
        <v>10</v>
      </c>
      <c r="C112" s="10" t="s">
        <v>20</v>
      </c>
      <c r="D112" s="10" t="s">
        <v>32</v>
      </c>
      <c r="E112" s="5" t="s">
        <v>33</v>
      </c>
      <c r="F112" s="5" t="s">
        <v>14</v>
      </c>
      <c r="G112" s="5" t="s">
        <v>15</v>
      </c>
      <c r="H112" s="5" t="s">
        <v>34</v>
      </c>
      <c r="I112" s="5" t="s">
        <v>14</v>
      </c>
      <c r="J112" s="5">
        <v>3</v>
      </c>
      <c r="K112" s="5" t="s">
        <v>1330</v>
      </c>
      <c r="L112" s="6" t="s">
        <v>17</v>
      </c>
      <c r="M112" s="10">
        <v>27321863</v>
      </c>
      <c r="N112" s="10" t="s">
        <v>35</v>
      </c>
    </row>
    <row r="113" spans="1:14" x14ac:dyDescent="0.25">
      <c r="A113" s="4"/>
      <c r="B113" s="10"/>
      <c r="C113" s="10"/>
      <c r="D113" s="10" t="s">
        <v>36</v>
      </c>
      <c r="E113" s="5" t="s">
        <v>37</v>
      </c>
      <c r="F113" s="5" t="s">
        <v>14</v>
      </c>
      <c r="G113" s="5" t="s">
        <v>15</v>
      </c>
      <c r="H113" s="5" t="s">
        <v>38</v>
      </c>
      <c r="I113" s="5" t="s">
        <v>14</v>
      </c>
      <c r="J113" s="5">
        <v>4</v>
      </c>
      <c r="K113" s="5" t="s">
        <v>1330</v>
      </c>
      <c r="L113" s="6" t="s">
        <v>39</v>
      </c>
      <c r="M113" s="10">
        <v>27320772</v>
      </c>
      <c r="N113" s="10" t="s">
        <v>40</v>
      </c>
    </row>
    <row r="114" spans="1:14" x14ac:dyDescent="0.25">
      <c r="A114" s="4"/>
      <c r="B114" s="10"/>
      <c r="C114" s="10"/>
      <c r="D114" s="10" t="s">
        <v>36</v>
      </c>
      <c r="E114" s="5" t="s">
        <v>646</v>
      </c>
      <c r="F114" s="5" t="s">
        <v>127</v>
      </c>
      <c r="G114" s="5" t="s">
        <v>312</v>
      </c>
      <c r="H114" s="5" t="s">
        <v>647</v>
      </c>
      <c r="I114" s="5" t="s">
        <v>127</v>
      </c>
      <c r="J114" s="5">
        <v>1</v>
      </c>
      <c r="K114" s="5" t="s">
        <v>1331</v>
      </c>
      <c r="L114" s="6" t="s">
        <v>24</v>
      </c>
      <c r="M114" s="10">
        <v>27321337</v>
      </c>
      <c r="N114" s="10" t="s">
        <v>648</v>
      </c>
    </row>
    <row r="115" spans="1:14" x14ac:dyDescent="0.25">
      <c r="A115" s="4" t="s">
        <v>19</v>
      </c>
      <c r="B115" s="10" t="s">
        <v>10</v>
      </c>
      <c r="C115" s="10" t="s">
        <v>20</v>
      </c>
      <c r="D115" s="10" t="s">
        <v>21</v>
      </c>
      <c r="E115" s="5" t="s">
        <v>22</v>
      </c>
      <c r="F115" s="5" t="s">
        <v>14</v>
      </c>
      <c r="G115" s="5" t="s">
        <v>15</v>
      </c>
      <c r="H115" s="5" t="s">
        <v>23</v>
      </c>
      <c r="I115" s="5" t="s">
        <v>14</v>
      </c>
      <c r="J115" s="5">
        <v>3</v>
      </c>
      <c r="K115" s="5" t="s">
        <v>1329</v>
      </c>
      <c r="L115" s="6" t="s">
        <v>24</v>
      </c>
      <c r="M115" s="10">
        <v>27359847</v>
      </c>
      <c r="N115" s="10" t="s">
        <v>25</v>
      </c>
    </row>
    <row r="116" spans="1:14" x14ac:dyDescent="0.25">
      <c r="A116" s="4"/>
      <c r="B116" s="10"/>
      <c r="C116" s="10"/>
      <c r="D116" s="10" t="s">
        <v>1272</v>
      </c>
      <c r="E116" s="5" t="s">
        <v>999</v>
      </c>
      <c r="F116" s="5" t="s">
        <v>127</v>
      </c>
      <c r="G116" s="5" t="s">
        <v>15</v>
      </c>
      <c r="H116" s="5" t="s">
        <v>1000</v>
      </c>
      <c r="I116" s="5" t="s">
        <v>127</v>
      </c>
      <c r="J116" s="5">
        <v>4</v>
      </c>
      <c r="K116" s="5" t="s">
        <v>1330</v>
      </c>
      <c r="L116" s="6" t="s">
        <v>17</v>
      </c>
      <c r="M116" s="10">
        <v>27361242</v>
      </c>
      <c r="N116" s="10" t="s">
        <v>1001</v>
      </c>
    </row>
    <row r="117" spans="1:14" x14ac:dyDescent="0.25">
      <c r="A117" s="4"/>
      <c r="B117" s="10"/>
      <c r="C117" s="10"/>
      <c r="D117" s="10" t="s">
        <v>1273</v>
      </c>
      <c r="E117" s="5" t="s">
        <v>1002</v>
      </c>
      <c r="F117" s="5" t="s">
        <v>127</v>
      </c>
      <c r="G117" s="5" t="s">
        <v>15</v>
      </c>
      <c r="H117" s="5" t="s">
        <v>1003</v>
      </c>
      <c r="I117" s="5" t="s">
        <v>127</v>
      </c>
      <c r="J117" s="5">
        <v>5</v>
      </c>
      <c r="K117" s="5" t="s">
        <v>1330</v>
      </c>
      <c r="L117" s="6" t="s">
        <v>39</v>
      </c>
      <c r="M117" s="10">
        <v>27358799</v>
      </c>
      <c r="N117" s="10" t="s">
        <v>1004</v>
      </c>
    </row>
    <row r="118" spans="1:14" x14ac:dyDescent="0.25">
      <c r="A118" s="4" t="s">
        <v>335</v>
      </c>
      <c r="B118" s="10" t="s">
        <v>10</v>
      </c>
      <c r="C118" s="10" t="s">
        <v>20</v>
      </c>
      <c r="D118" s="10" t="s">
        <v>336</v>
      </c>
      <c r="E118" s="5" t="s">
        <v>337</v>
      </c>
      <c r="F118" s="5" t="s">
        <v>14</v>
      </c>
      <c r="G118" s="5" t="s">
        <v>312</v>
      </c>
      <c r="H118" s="5" t="s">
        <v>338</v>
      </c>
      <c r="I118" s="5" t="s">
        <v>14</v>
      </c>
      <c r="J118" s="5">
        <v>2</v>
      </c>
      <c r="K118" s="5" t="s">
        <v>1328</v>
      </c>
      <c r="L118" s="6" t="s">
        <v>24</v>
      </c>
      <c r="M118" s="10">
        <v>27330370</v>
      </c>
      <c r="N118" s="10" t="s">
        <v>339</v>
      </c>
    </row>
    <row r="119" spans="1:14" x14ac:dyDescent="0.25">
      <c r="A119" s="4"/>
      <c r="B119" s="10"/>
      <c r="C119" s="10"/>
      <c r="D119" s="10" t="s">
        <v>340</v>
      </c>
      <c r="E119" s="5" t="s">
        <v>341</v>
      </c>
      <c r="F119" s="5" t="s">
        <v>14</v>
      </c>
      <c r="G119" s="5" t="s">
        <v>312</v>
      </c>
      <c r="H119" s="5" t="s">
        <v>342</v>
      </c>
      <c r="I119" s="5" t="s">
        <v>14</v>
      </c>
      <c r="J119" s="5">
        <v>2</v>
      </c>
      <c r="K119" s="5" t="s">
        <v>1328</v>
      </c>
      <c r="L119" s="6" t="s">
        <v>17</v>
      </c>
      <c r="M119" s="10">
        <v>27328793</v>
      </c>
      <c r="N119" s="10" t="s">
        <v>343</v>
      </c>
    </row>
    <row r="120" spans="1:14" x14ac:dyDescent="0.25">
      <c r="A120" s="4"/>
      <c r="B120" s="10"/>
      <c r="C120" s="10"/>
      <c r="D120" s="10" t="s">
        <v>1168</v>
      </c>
      <c r="E120" s="5" t="s">
        <v>752</v>
      </c>
      <c r="F120" s="5" t="s">
        <v>127</v>
      </c>
      <c r="G120" s="5" t="s">
        <v>312</v>
      </c>
      <c r="H120" s="5" t="s">
        <v>753</v>
      </c>
      <c r="I120" s="5" t="s">
        <v>127</v>
      </c>
      <c r="J120" s="5">
        <v>4</v>
      </c>
      <c r="K120" s="5" t="s">
        <v>1328</v>
      </c>
      <c r="L120" s="6" t="s">
        <v>39</v>
      </c>
      <c r="M120" s="10">
        <v>27334673</v>
      </c>
      <c r="N120" s="10" t="s">
        <v>754</v>
      </c>
    </row>
    <row r="121" spans="1:14" x14ac:dyDescent="0.25">
      <c r="A121" s="4" t="s">
        <v>1239</v>
      </c>
      <c r="B121" s="10" t="s">
        <v>10</v>
      </c>
      <c r="C121" s="10" t="s">
        <v>20</v>
      </c>
      <c r="D121" s="10" t="s">
        <v>1240</v>
      </c>
      <c r="E121" s="5" t="s">
        <v>928</v>
      </c>
      <c r="F121" s="5" t="s">
        <v>127</v>
      </c>
      <c r="G121" s="5" t="s">
        <v>15</v>
      </c>
      <c r="H121" s="5" t="s">
        <v>929</v>
      </c>
      <c r="I121" s="5" t="s">
        <v>127</v>
      </c>
      <c r="J121" s="5">
        <v>5</v>
      </c>
      <c r="K121" s="5" t="s">
        <v>1330</v>
      </c>
      <c r="L121" s="6" t="s">
        <v>39</v>
      </c>
      <c r="M121" s="10">
        <v>25324882</v>
      </c>
      <c r="N121" s="10" t="s">
        <v>930</v>
      </c>
    </row>
    <row r="122" spans="1:14" x14ac:dyDescent="0.25">
      <c r="A122" s="4"/>
      <c r="B122" s="10"/>
      <c r="C122" s="10"/>
      <c r="D122" s="10" t="s">
        <v>1267</v>
      </c>
      <c r="E122" s="5" t="s">
        <v>984</v>
      </c>
      <c r="F122" s="5" t="s">
        <v>127</v>
      </c>
      <c r="G122" s="5" t="s">
        <v>15</v>
      </c>
      <c r="H122" s="5" t="s">
        <v>985</v>
      </c>
      <c r="I122" s="5" t="s">
        <v>127</v>
      </c>
      <c r="J122" s="5">
        <v>4</v>
      </c>
      <c r="K122" s="5" t="s">
        <v>1330</v>
      </c>
      <c r="L122" s="6" t="s">
        <v>17</v>
      </c>
      <c r="M122" s="10">
        <v>25328481</v>
      </c>
      <c r="N122" s="10" t="s">
        <v>986</v>
      </c>
    </row>
    <row r="123" spans="1:14" x14ac:dyDescent="0.25">
      <c r="A123" s="4"/>
      <c r="B123" s="10"/>
      <c r="C123" s="10"/>
      <c r="D123" s="10" t="s">
        <v>1267</v>
      </c>
      <c r="E123" s="5" t="s">
        <v>1059</v>
      </c>
      <c r="F123" s="5" t="s">
        <v>127</v>
      </c>
      <c r="G123" s="5" t="s">
        <v>15</v>
      </c>
      <c r="H123" s="5" t="s">
        <v>1060</v>
      </c>
      <c r="I123" s="5" t="s">
        <v>127</v>
      </c>
      <c r="J123" s="5">
        <v>5</v>
      </c>
      <c r="K123" s="5" t="s">
        <v>1329</v>
      </c>
      <c r="L123" s="6" t="s">
        <v>24</v>
      </c>
      <c r="M123" s="10">
        <v>25329286</v>
      </c>
      <c r="N123" s="10" t="s">
        <v>1061</v>
      </c>
    </row>
    <row r="124" spans="1:14" x14ac:dyDescent="0.25">
      <c r="A124" s="4" t="s">
        <v>315</v>
      </c>
      <c r="B124" s="10" t="s">
        <v>10</v>
      </c>
      <c r="C124" s="10" t="s">
        <v>20</v>
      </c>
      <c r="D124" s="10" t="s">
        <v>316</v>
      </c>
      <c r="E124" s="5" t="s">
        <v>317</v>
      </c>
      <c r="F124" s="5" t="s">
        <v>14</v>
      </c>
      <c r="G124" s="5" t="s">
        <v>312</v>
      </c>
      <c r="H124" s="5" t="s">
        <v>318</v>
      </c>
      <c r="I124" s="5" t="s">
        <v>14</v>
      </c>
      <c r="J124" s="5">
        <v>2</v>
      </c>
      <c r="K124" s="5" t="s">
        <v>1328</v>
      </c>
      <c r="L124" s="6" t="s">
        <v>17</v>
      </c>
      <c r="M124" s="10">
        <v>27710794</v>
      </c>
      <c r="N124" s="10" t="s">
        <v>319</v>
      </c>
    </row>
    <row r="125" spans="1:14" x14ac:dyDescent="0.25">
      <c r="A125" s="4"/>
      <c r="B125" s="10"/>
      <c r="C125" s="10"/>
      <c r="D125" s="10" t="s">
        <v>1283</v>
      </c>
      <c r="E125" s="5" t="s">
        <v>1035</v>
      </c>
      <c r="F125" s="5" t="s">
        <v>127</v>
      </c>
      <c r="G125" s="5" t="s">
        <v>15</v>
      </c>
      <c r="H125" s="5" t="s">
        <v>1036</v>
      </c>
      <c r="I125" s="5" t="s">
        <v>127</v>
      </c>
      <c r="J125" s="5">
        <v>5</v>
      </c>
      <c r="K125" s="5" t="s">
        <v>1329</v>
      </c>
      <c r="L125" s="6" t="s">
        <v>24</v>
      </c>
      <c r="M125" s="10">
        <v>27716864</v>
      </c>
      <c r="N125" s="10" t="s">
        <v>1037</v>
      </c>
    </row>
    <row r="126" spans="1:14" x14ac:dyDescent="0.25">
      <c r="A126" s="4" t="s">
        <v>387</v>
      </c>
      <c r="B126" s="10" t="s">
        <v>10</v>
      </c>
      <c r="C126" s="10" t="s">
        <v>20</v>
      </c>
      <c r="D126" s="10" t="s">
        <v>388</v>
      </c>
      <c r="E126" s="5" t="s">
        <v>389</v>
      </c>
      <c r="F126" s="5" t="s">
        <v>14</v>
      </c>
      <c r="G126" s="5" t="s">
        <v>312</v>
      </c>
      <c r="H126" s="5" t="s">
        <v>390</v>
      </c>
      <c r="I126" s="5" t="s">
        <v>14</v>
      </c>
      <c r="J126" s="5">
        <v>2</v>
      </c>
      <c r="K126" s="5" t="s">
        <v>1328</v>
      </c>
      <c r="L126" s="6" t="s">
        <v>17</v>
      </c>
      <c r="M126" s="10">
        <v>25305647</v>
      </c>
      <c r="N126" s="10" t="s">
        <v>391</v>
      </c>
    </row>
    <row r="127" spans="1:14" x14ac:dyDescent="0.25">
      <c r="A127" s="4"/>
      <c r="B127" s="10"/>
      <c r="C127" s="10"/>
      <c r="D127" s="10" t="s">
        <v>1284</v>
      </c>
      <c r="E127" s="5" t="s">
        <v>1038</v>
      </c>
      <c r="F127" s="5" t="s">
        <v>127</v>
      </c>
      <c r="G127" s="5" t="s">
        <v>15</v>
      </c>
      <c r="H127" s="5" t="s">
        <v>1039</v>
      </c>
      <c r="I127" s="5" t="s">
        <v>127</v>
      </c>
      <c r="J127" s="5">
        <v>5</v>
      </c>
      <c r="K127" s="5" t="s">
        <v>1329</v>
      </c>
      <c r="L127" s="6" t="s">
        <v>24</v>
      </c>
      <c r="M127" s="10">
        <v>25299622</v>
      </c>
      <c r="N127" s="10" t="s">
        <v>1040</v>
      </c>
    </row>
    <row r="128" spans="1:14" x14ac:dyDescent="0.25">
      <c r="A128" s="4" t="s">
        <v>563</v>
      </c>
      <c r="B128" s="10" t="s">
        <v>10</v>
      </c>
      <c r="C128" s="10" t="s">
        <v>20</v>
      </c>
      <c r="D128" s="10" t="s">
        <v>564</v>
      </c>
      <c r="E128" s="5" t="s">
        <v>565</v>
      </c>
      <c r="F128" s="5" t="s">
        <v>14</v>
      </c>
      <c r="G128" s="5" t="s">
        <v>312</v>
      </c>
      <c r="H128" s="5" t="s">
        <v>566</v>
      </c>
      <c r="I128" s="5" t="s">
        <v>14</v>
      </c>
      <c r="J128" s="5">
        <v>3</v>
      </c>
      <c r="K128" s="5" t="s">
        <v>1328</v>
      </c>
      <c r="L128" s="6" t="s">
        <v>39</v>
      </c>
      <c r="M128" s="10">
        <v>5447525</v>
      </c>
      <c r="N128" s="10" t="s">
        <v>567</v>
      </c>
    </row>
    <row r="129" spans="1:14" x14ac:dyDescent="0.25">
      <c r="A129" s="4"/>
      <c r="B129" s="10"/>
      <c r="C129" s="10"/>
      <c r="D129" s="10" t="s">
        <v>568</v>
      </c>
      <c r="E129" s="5" t="s">
        <v>569</v>
      </c>
      <c r="F129" s="5" t="s">
        <v>14</v>
      </c>
      <c r="G129" s="5" t="s">
        <v>312</v>
      </c>
      <c r="H129" s="5" t="s">
        <v>570</v>
      </c>
      <c r="I129" s="5" t="s">
        <v>14</v>
      </c>
      <c r="J129" s="5">
        <v>2</v>
      </c>
      <c r="K129" s="5" t="s">
        <v>1328</v>
      </c>
      <c r="L129" s="6" t="s">
        <v>17</v>
      </c>
      <c r="M129" s="10">
        <v>5444478</v>
      </c>
      <c r="N129" s="10" t="s">
        <v>571</v>
      </c>
    </row>
    <row r="130" spans="1:14" x14ac:dyDescent="0.25">
      <c r="A130" s="4" t="s">
        <v>1130</v>
      </c>
      <c r="B130" s="10" t="s">
        <v>10</v>
      </c>
      <c r="C130" s="10" t="s">
        <v>20</v>
      </c>
      <c r="D130" s="10" t="s">
        <v>1131</v>
      </c>
      <c r="E130" s="5" t="s">
        <v>670</v>
      </c>
      <c r="F130" s="5" t="s">
        <v>127</v>
      </c>
      <c r="G130" s="5" t="s">
        <v>312</v>
      </c>
      <c r="H130" s="5" t="s">
        <v>671</v>
      </c>
      <c r="I130" s="5" t="s">
        <v>127</v>
      </c>
      <c r="J130" s="5">
        <v>2</v>
      </c>
      <c r="K130" s="5" t="s">
        <v>1328</v>
      </c>
      <c r="L130" s="6" t="s">
        <v>17</v>
      </c>
      <c r="M130" s="10">
        <v>10024432</v>
      </c>
      <c r="N130" s="10" t="s">
        <v>672</v>
      </c>
    </row>
    <row r="131" spans="1:14" x14ac:dyDescent="0.25">
      <c r="A131" s="4"/>
      <c r="B131" s="10"/>
      <c r="C131" s="10"/>
      <c r="D131" s="10" t="s">
        <v>1143</v>
      </c>
      <c r="E131" s="5" t="s">
        <v>698</v>
      </c>
      <c r="F131" s="5" t="s">
        <v>127</v>
      </c>
      <c r="G131" s="5" t="s">
        <v>312</v>
      </c>
      <c r="H131" s="5" t="s">
        <v>699</v>
      </c>
      <c r="I131" s="5" t="s">
        <v>127</v>
      </c>
      <c r="J131" s="5">
        <v>4</v>
      </c>
      <c r="K131" s="5" t="s">
        <v>1328</v>
      </c>
      <c r="L131" s="6" t="s">
        <v>39</v>
      </c>
      <c r="M131" s="10">
        <v>10027871</v>
      </c>
      <c r="N131" s="10" t="s">
        <v>700</v>
      </c>
    </row>
    <row r="132" spans="1:14" x14ac:dyDescent="0.25">
      <c r="A132" s="4"/>
      <c r="B132" s="10"/>
      <c r="C132" s="10"/>
      <c r="D132" s="10" t="s">
        <v>1143</v>
      </c>
      <c r="E132" s="5" t="s">
        <v>1014</v>
      </c>
      <c r="F132" s="5" t="s">
        <v>127</v>
      </c>
      <c r="G132" s="5" t="s">
        <v>15</v>
      </c>
      <c r="H132" s="5" t="s">
        <v>1015</v>
      </c>
      <c r="I132" s="5" t="s">
        <v>127</v>
      </c>
      <c r="J132" s="5">
        <v>6</v>
      </c>
      <c r="K132" s="5" t="s">
        <v>1329</v>
      </c>
      <c r="L132" s="6" t="s">
        <v>24</v>
      </c>
      <c r="M132" s="10">
        <v>10028226</v>
      </c>
      <c r="N132" s="10" t="s">
        <v>1016</v>
      </c>
    </row>
    <row r="133" spans="1:14" x14ac:dyDescent="0.25">
      <c r="A133" s="4" t="s">
        <v>406</v>
      </c>
      <c r="B133" s="10" t="s">
        <v>10</v>
      </c>
      <c r="C133" s="10" t="s">
        <v>20</v>
      </c>
      <c r="D133" s="10" t="s">
        <v>407</v>
      </c>
      <c r="E133" s="5" t="s">
        <v>408</v>
      </c>
      <c r="F133" s="5" t="s">
        <v>14</v>
      </c>
      <c r="G133" s="5" t="s">
        <v>312</v>
      </c>
      <c r="H133" s="5" t="s">
        <v>409</v>
      </c>
      <c r="I133" s="5" t="s">
        <v>14</v>
      </c>
      <c r="J133" s="5">
        <v>4</v>
      </c>
      <c r="K133" s="5" t="s">
        <v>1328</v>
      </c>
      <c r="L133" s="6" t="s">
        <v>39</v>
      </c>
      <c r="M133" s="10">
        <v>22586387</v>
      </c>
      <c r="N133" s="10" t="s">
        <v>410</v>
      </c>
    </row>
    <row r="134" spans="1:14" x14ac:dyDescent="0.25">
      <c r="A134" s="4"/>
      <c r="B134" s="10"/>
      <c r="C134" s="10"/>
      <c r="D134" s="10" t="s">
        <v>1182</v>
      </c>
      <c r="E134" s="5" t="s">
        <v>788</v>
      </c>
      <c r="F134" s="5" t="s">
        <v>127</v>
      </c>
      <c r="G134" s="5" t="s">
        <v>312</v>
      </c>
      <c r="H134" s="5" t="s">
        <v>789</v>
      </c>
      <c r="I134" s="5" t="s">
        <v>127</v>
      </c>
      <c r="J134" s="5">
        <v>2</v>
      </c>
      <c r="K134" s="5" t="s">
        <v>1328</v>
      </c>
      <c r="L134" s="6" t="s">
        <v>17</v>
      </c>
      <c r="M134" s="10">
        <v>22582971</v>
      </c>
      <c r="N134" s="10" t="s">
        <v>790</v>
      </c>
    </row>
    <row r="135" spans="1:14" x14ac:dyDescent="0.25">
      <c r="A135" s="4" t="s">
        <v>249</v>
      </c>
      <c r="B135" s="10" t="s">
        <v>10</v>
      </c>
      <c r="C135" s="10" t="s">
        <v>20</v>
      </c>
      <c r="D135" s="10" t="s">
        <v>250</v>
      </c>
      <c r="E135" s="5" t="s">
        <v>251</v>
      </c>
      <c r="F135" s="5" t="s">
        <v>14</v>
      </c>
      <c r="G135" s="5" t="s">
        <v>15</v>
      </c>
      <c r="H135" s="5" t="s">
        <v>252</v>
      </c>
      <c r="I135" s="5" t="s">
        <v>14</v>
      </c>
      <c r="J135" s="5">
        <v>2</v>
      </c>
      <c r="K135" s="5" t="s">
        <v>1330</v>
      </c>
      <c r="L135" s="6" t="s">
        <v>17</v>
      </c>
      <c r="M135" s="10">
        <v>9100151</v>
      </c>
      <c r="N135" s="10" t="s">
        <v>253</v>
      </c>
    </row>
    <row r="136" spans="1:14" x14ac:dyDescent="0.25">
      <c r="A136" s="4"/>
      <c r="B136" s="10"/>
      <c r="C136" s="10"/>
      <c r="D136" s="10" t="s">
        <v>1137</v>
      </c>
      <c r="E136" s="5" t="s">
        <v>682</v>
      </c>
      <c r="F136" s="5" t="s">
        <v>127</v>
      </c>
      <c r="G136" s="5" t="s">
        <v>312</v>
      </c>
      <c r="H136" s="5" t="s">
        <v>683</v>
      </c>
      <c r="I136" s="5" t="s">
        <v>127</v>
      </c>
      <c r="J136" s="5">
        <v>4</v>
      </c>
      <c r="K136" s="5" t="s">
        <v>1328</v>
      </c>
      <c r="L136" s="6" t="s">
        <v>39</v>
      </c>
      <c r="M136" s="10">
        <v>9095130</v>
      </c>
      <c r="N136" s="10" t="s">
        <v>684</v>
      </c>
    </row>
    <row r="137" spans="1:14" x14ac:dyDescent="0.25">
      <c r="A137" s="4"/>
      <c r="B137" s="10"/>
      <c r="C137" s="10"/>
      <c r="D137" s="10" t="s">
        <v>1293</v>
      </c>
      <c r="E137" s="5" t="s">
        <v>1065</v>
      </c>
      <c r="F137" s="5" t="s">
        <v>127</v>
      </c>
      <c r="G137" s="5" t="s">
        <v>15</v>
      </c>
      <c r="H137" s="5" t="s">
        <v>1066</v>
      </c>
      <c r="I137" s="5" t="s">
        <v>127</v>
      </c>
      <c r="J137" s="5">
        <v>8</v>
      </c>
      <c r="K137" s="5" t="s">
        <v>1329</v>
      </c>
      <c r="L137" s="6" t="s">
        <v>24</v>
      </c>
      <c r="M137" s="10">
        <v>9095439</v>
      </c>
      <c r="N137" s="10" t="s">
        <v>1067</v>
      </c>
    </row>
    <row r="138" spans="1:14" x14ac:dyDescent="0.25">
      <c r="A138" s="4" t="s">
        <v>320</v>
      </c>
      <c r="B138" s="10" t="s">
        <v>10</v>
      </c>
      <c r="C138" s="10" t="s">
        <v>20</v>
      </c>
      <c r="D138" s="10" t="s">
        <v>321</v>
      </c>
      <c r="E138" s="5" t="s">
        <v>322</v>
      </c>
      <c r="F138" s="5" t="s">
        <v>14</v>
      </c>
      <c r="G138" s="5" t="s">
        <v>312</v>
      </c>
      <c r="H138" s="5" t="s">
        <v>323</v>
      </c>
      <c r="I138" s="5" t="s">
        <v>14</v>
      </c>
      <c r="J138" s="5">
        <v>6</v>
      </c>
      <c r="K138" s="5" t="s">
        <v>1328</v>
      </c>
      <c r="L138" s="6" t="s">
        <v>324</v>
      </c>
      <c r="M138" s="10">
        <v>27683342</v>
      </c>
      <c r="N138" s="10" t="s">
        <v>325</v>
      </c>
    </row>
    <row r="139" spans="1:14" x14ac:dyDescent="0.25">
      <c r="A139" s="4"/>
      <c r="B139" s="10"/>
      <c r="C139" s="10"/>
      <c r="D139" s="10" t="s">
        <v>326</v>
      </c>
      <c r="E139" s="5" t="s">
        <v>327</v>
      </c>
      <c r="F139" s="5" t="s">
        <v>14</v>
      </c>
      <c r="G139" s="5" t="s">
        <v>312</v>
      </c>
      <c r="H139" s="5" t="s">
        <v>328</v>
      </c>
      <c r="I139" s="5" t="s">
        <v>14</v>
      </c>
      <c r="J139" s="5">
        <v>2</v>
      </c>
      <c r="K139" s="5" t="s">
        <v>1328</v>
      </c>
      <c r="L139" s="6" t="s">
        <v>17</v>
      </c>
      <c r="M139" s="10">
        <v>27680949</v>
      </c>
      <c r="N139" s="10" t="s">
        <v>329</v>
      </c>
    </row>
    <row r="140" spans="1:14" x14ac:dyDescent="0.25">
      <c r="A140" s="4"/>
      <c r="B140" s="10"/>
      <c r="C140" s="10"/>
      <c r="D140" s="10" t="s">
        <v>1118</v>
      </c>
      <c r="E140" s="5" t="s">
        <v>640</v>
      </c>
      <c r="F140" s="5" t="s">
        <v>127</v>
      </c>
      <c r="G140" s="5" t="s">
        <v>312</v>
      </c>
      <c r="H140" s="5" t="s">
        <v>641</v>
      </c>
      <c r="I140" s="5" t="s">
        <v>14</v>
      </c>
      <c r="J140" s="5">
        <v>1</v>
      </c>
      <c r="K140" s="5" t="s">
        <v>1331</v>
      </c>
      <c r="L140" s="6" t="s">
        <v>1336</v>
      </c>
      <c r="M140" s="10">
        <v>27678423</v>
      </c>
      <c r="N140" s="10" t="s">
        <v>642</v>
      </c>
    </row>
    <row r="141" spans="1:14" x14ac:dyDescent="0.25">
      <c r="A141" s="4"/>
      <c r="B141" s="10"/>
      <c r="C141" s="10"/>
      <c r="D141" s="10" t="s">
        <v>1128</v>
      </c>
      <c r="E141" s="5" t="s">
        <v>664</v>
      </c>
      <c r="F141" s="5" t="s">
        <v>127</v>
      </c>
      <c r="G141" s="5" t="s">
        <v>312</v>
      </c>
      <c r="H141" s="5" t="s">
        <v>665</v>
      </c>
      <c r="I141" s="5" t="s">
        <v>127</v>
      </c>
      <c r="J141" s="5">
        <v>4</v>
      </c>
      <c r="K141" s="5" t="s">
        <v>1328</v>
      </c>
      <c r="L141" s="6" t="s">
        <v>39</v>
      </c>
      <c r="M141" s="10">
        <v>27679739</v>
      </c>
      <c r="N141" s="10" t="s">
        <v>666</v>
      </c>
    </row>
    <row r="142" spans="1:14" x14ac:dyDescent="0.25">
      <c r="A142" s="4" t="s">
        <v>525</v>
      </c>
      <c r="B142" s="10" t="s">
        <v>10</v>
      </c>
      <c r="C142" s="10" t="s">
        <v>20</v>
      </c>
      <c r="D142" s="10" t="s">
        <v>526</v>
      </c>
      <c r="E142" s="5" t="s">
        <v>527</v>
      </c>
      <c r="F142" s="5" t="s">
        <v>14</v>
      </c>
      <c r="G142" s="5" t="s">
        <v>312</v>
      </c>
      <c r="H142" s="5" t="s">
        <v>528</v>
      </c>
      <c r="I142" s="5" t="s">
        <v>14</v>
      </c>
      <c r="J142" s="5">
        <v>4</v>
      </c>
      <c r="K142" s="5" t="s">
        <v>1328</v>
      </c>
      <c r="L142" s="6" t="s">
        <v>39</v>
      </c>
      <c r="M142" s="10">
        <v>8315571</v>
      </c>
      <c r="N142" s="10" t="s">
        <v>529</v>
      </c>
    </row>
    <row r="143" spans="1:14" x14ac:dyDescent="0.25">
      <c r="A143" s="4"/>
      <c r="B143" s="10"/>
      <c r="C143" s="10"/>
      <c r="D143" s="10" t="s">
        <v>530</v>
      </c>
      <c r="E143" s="5" t="s">
        <v>531</v>
      </c>
      <c r="F143" s="5" t="s">
        <v>14</v>
      </c>
      <c r="G143" s="5" t="s">
        <v>312</v>
      </c>
      <c r="H143" s="5" t="s">
        <v>532</v>
      </c>
      <c r="I143" s="5" t="s">
        <v>14</v>
      </c>
      <c r="J143" s="5">
        <v>2</v>
      </c>
      <c r="K143" s="5" t="s">
        <v>1328</v>
      </c>
      <c r="L143" s="6" t="s">
        <v>17</v>
      </c>
      <c r="M143" s="10">
        <v>8309167</v>
      </c>
      <c r="N143" s="10" t="s">
        <v>533</v>
      </c>
    </row>
    <row r="144" spans="1:14" x14ac:dyDescent="0.25">
      <c r="A144" s="4"/>
      <c r="B144" s="10"/>
      <c r="C144" s="10"/>
      <c r="D144" s="10" t="s">
        <v>534</v>
      </c>
      <c r="E144" s="5" t="s">
        <v>535</v>
      </c>
      <c r="F144" s="5" t="s">
        <v>14</v>
      </c>
      <c r="G144" s="5" t="s">
        <v>312</v>
      </c>
      <c r="H144" s="5" t="s">
        <v>536</v>
      </c>
      <c r="I144" s="5" t="s">
        <v>14</v>
      </c>
      <c r="J144" s="5">
        <v>7</v>
      </c>
      <c r="K144" s="5" t="s">
        <v>1328</v>
      </c>
      <c r="L144" s="6" t="s">
        <v>324</v>
      </c>
      <c r="M144" s="10">
        <v>8306883</v>
      </c>
      <c r="N144" s="10" t="s">
        <v>537</v>
      </c>
    </row>
    <row r="145" spans="1:14" x14ac:dyDescent="0.25">
      <c r="A145" s="4" t="s">
        <v>378</v>
      </c>
      <c r="B145" s="10" t="s">
        <v>10</v>
      </c>
      <c r="C145" s="10" t="s">
        <v>20</v>
      </c>
      <c r="D145" s="10" t="s">
        <v>379</v>
      </c>
      <c r="E145" s="5" t="s">
        <v>380</v>
      </c>
      <c r="F145" s="5" t="s">
        <v>14</v>
      </c>
      <c r="G145" s="5" t="s">
        <v>312</v>
      </c>
      <c r="H145" s="5" t="s">
        <v>381</v>
      </c>
      <c r="I145" s="5" t="s">
        <v>14</v>
      </c>
      <c r="J145" s="5">
        <v>2</v>
      </c>
      <c r="K145" s="5" t="s">
        <v>1328</v>
      </c>
      <c r="L145" s="6" t="s">
        <v>17</v>
      </c>
      <c r="M145" s="10">
        <v>25315218</v>
      </c>
      <c r="N145" s="10" t="s">
        <v>382</v>
      </c>
    </row>
    <row r="146" spans="1:14" x14ac:dyDescent="0.25">
      <c r="A146" s="4"/>
      <c r="B146" s="10"/>
      <c r="C146" s="10"/>
      <c r="D146" s="10" t="s">
        <v>383</v>
      </c>
      <c r="E146" s="5" t="s">
        <v>384</v>
      </c>
      <c r="F146" s="5" t="s">
        <v>14</v>
      </c>
      <c r="G146" s="5" t="s">
        <v>312</v>
      </c>
      <c r="H146" s="5" t="s">
        <v>385</v>
      </c>
      <c r="I146" s="5" t="s">
        <v>14</v>
      </c>
      <c r="J146" s="5">
        <v>4</v>
      </c>
      <c r="K146" s="5" t="s">
        <v>1328</v>
      </c>
      <c r="L146" s="6" t="s">
        <v>39</v>
      </c>
      <c r="M146" s="10">
        <v>25313661</v>
      </c>
      <c r="N146" s="10" t="s">
        <v>386</v>
      </c>
    </row>
    <row r="147" spans="1:14" x14ac:dyDescent="0.25">
      <c r="A147" s="4"/>
      <c r="B147" s="10"/>
      <c r="C147" s="10"/>
      <c r="D147" s="10" t="s">
        <v>1308</v>
      </c>
      <c r="E147" s="5" t="s">
        <v>1104</v>
      </c>
      <c r="F147" s="5" t="s">
        <v>127</v>
      </c>
      <c r="G147" s="5" t="s">
        <v>15</v>
      </c>
      <c r="H147" s="5" t="s">
        <v>1105</v>
      </c>
      <c r="I147" s="5" t="s">
        <v>127</v>
      </c>
      <c r="J147" s="5">
        <v>13</v>
      </c>
      <c r="K147" s="5" t="s">
        <v>1330</v>
      </c>
      <c r="L147" s="6" t="s">
        <v>1106</v>
      </c>
      <c r="M147" s="10">
        <v>25312924</v>
      </c>
      <c r="N147" s="10" t="s">
        <v>1107</v>
      </c>
    </row>
    <row r="148" spans="1:14" x14ac:dyDescent="0.25">
      <c r="A148" s="4" t="s">
        <v>85</v>
      </c>
      <c r="B148" s="10" t="s">
        <v>10</v>
      </c>
      <c r="C148" s="10" t="s">
        <v>20</v>
      </c>
      <c r="D148" s="10" t="s">
        <v>86</v>
      </c>
      <c r="E148" s="5" t="s">
        <v>87</v>
      </c>
      <c r="F148" s="5" t="s">
        <v>14</v>
      </c>
      <c r="G148" s="5" t="s">
        <v>15</v>
      </c>
      <c r="H148" s="5" t="s">
        <v>88</v>
      </c>
      <c r="I148" s="5" t="s">
        <v>14</v>
      </c>
      <c r="J148" s="5">
        <v>5</v>
      </c>
      <c r="K148" s="5" t="s">
        <v>1329</v>
      </c>
      <c r="L148" s="6" t="s">
        <v>24</v>
      </c>
      <c r="M148" s="10">
        <v>25290758</v>
      </c>
      <c r="N148" s="10" t="s">
        <v>89</v>
      </c>
    </row>
    <row r="149" spans="1:14" x14ac:dyDescent="0.25">
      <c r="A149" s="4"/>
      <c r="B149" s="10"/>
      <c r="C149" s="10"/>
      <c r="D149" s="10" t="s">
        <v>1183</v>
      </c>
      <c r="E149" s="5" t="s">
        <v>791</v>
      </c>
      <c r="F149" s="5" t="s">
        <v>127</v>
      </c>
      <c r="G149" s="5" t="s">
        <v>312</v>
      </c>
      <c r="H149" s="5" t="s">
        <v>792</v>
      </c>
      <c r="I149" s="5" t="s">
        <v>127</v>
      </c>
      <c r="J149" s="5">
        <v>2</v>
      </c>
      <c r="K149" s="5" t="s">
        <v>1328</v>
      </c>
      <c r="L149" s="6" t="s">
        <v>17</v>
      </c>
      <c r="M149" s="10">
        <v>25288113</v>
      </c>
      <c r="N149" s="10" t="s">
        <v>793</v>
      </c>
    </row>
    <row r="150" spans="1:14" x14ac:dyDescent="0.25">
      <c r="A150" s="4" t="s">
        <v>264</v>
      </c>
      <c r="B150" s="10" t="s">
        <v>10</v>
      </c>
      <c r="C150" s="10" t="s">
        <v>20</v>
      </c>
      <c r="D150" s="10" t="s">
        <v>265</v>
      </c>
      <c r="E150" s="5" t="s">
        <v>266</v>
      </c>
      <c r="F150" s="5" t="s">
        <v>14</v>
      </c>
      <c r="G150" s="5" t="s">
        <v>15</v>
      </c>
      <c r="H150" s="5" t="s">
        <v>267</v>
      </c>
      <c r="I150" s="5" t="s">
        <v>14</v>
      </c>
      <c r="J150" s="5">
        <v>5</v>
      </c>
      <c r="K150" s="5" t="s">
        <v>1330</v>
      </c>
      <c r="L150" s="6" t="s">
        <v>45</v>
      </c>
      <c r="M150" s="10">
        <v>7027885</v>
      </c>
      <c r="N150" s="10" t="s">
        <v>268</v>
      </c>
    </row>
    <row r="151" spans="1:14" x14ac:dyDescent="0.25">
      <c r="A151" s="4"/>
      <c r="B151" s="10"/>
      <c r="C151" s="10"/>
      <c r="D151" s="10" t="s">
        <v>269</v>
      </c>
      <c r="E151" s="5" t="s">
        <v>270</v>
      </c>
      <c r="F151" s="5" t="s">
        <v>14</v>
      </c>
      <c r="G151" s="5" t="s">
        <v>15</v>
      </c>
      <c r="H151" s="5" t="s">
        <v>271</v>
      </c>
      <c r="I151" s="5" t="s">
        <v>14</v>
      </c>
      <c r="J151" s="5">
        <v>3</v>
      </c>
      <c r="K151" s="5" t="s">
        <v>1330</v>
      </c>
      <c r="L151" s="6" t="s">
        <v>17</v>
      </c>
      <c r="M151" s="10">
        <v>7024419</v>
      </c>
      <c r="N151" s="10" t="s">
        <v>272</v>
      </c>
    </row>
    <row r="152" spans="1:14" x14ac:dyDescent="0.25">
      <c r="A152" s="4"/>
      <c r="B152" s="10"/>
      <c r="C152" s="10"/>
      <c r="D152" s="10" t="s">
        <v>1254</v>
      </c>
      <c r="E152" s="5" t="s">
        <v>961</v>
      </c>
      <c r="F152" s="5" t="s">
        <v>127</v>
      </c>
      <c r="G152" s="5" t="s">
        <v>15</v>
      </c>
      <c r="H152" s="5" t="s">
        <v>962</v>
      </c>
      <c r="I152" s="5" t="s">
        <v>127</v>
      </c>
      <c r="J152" s="5">
        <v>6</v>
      </c>
      <c r="K152" s="5" t="s">
        <v>1330</v>
      </c>
      <c r="L152" s="6" t="s">
        <v>39</v>
      </c>
      <c r="M152" s="10">
        <v>7022898</v>
      </c>
      <c r="N152" s="10" t="s">
        <v>963</v>
      </c>
    </row>
    <row r="153" spans="1:14" x14ac:dyDescent="0.25">
      <c r="A153" s="4" t="s">
        <v>259</v>
      </c>
      <c r="B153" s="10" t="s">
        <v>10</v>
      </c>
      <c r="C153" s="10" t="s">
        <v>20</v>
      </c>
      <c r="D153" s="10" t="s">
        <v>260</v>
      </c>
      <c r="E153" s="5" t="s">
        <v>261</v>
      </c>
      <c r="F153" s="5" t="s">
        <v>14</v>
      </c>
      <c r="G153" s="5" t="s">
        <v>15</v>
      </c>
      <c r="H153" s="5" t="s">
        <v>262</v>
      </c>
      <c r="I153" s="5" t="s">
        <v>14</v>
      </c>
      <c r="J153" s="5">
        <v>4</v>
      </c>
      <c r="K153" s="5" t="s">
        <v>1330</v>
      </c>
      <c r="L153" s="6" t="s">
        <v>39</v>
      </c>
      <c r="M153" s="10">
        <v>8099961</v>
      </c>
      <c r="N153" s="10" t="s">
        <v>263</v>
      </c>
    </row>
    <row r="154" spans="1:14" x14ac:dyDescent="0.25">
      <c r="A154" s="4"/>
      <c r="B154" s="10"/>
      <c r="C154" s="10"/>
      <c r="D154" s="10" t="s">
        <v>538</v>
      </c>
      <c r="E154" s="5" t="s">
        <v>539</v>
      </c>
      <c r="F154" s="5" t="s">
        <v>14</v>
      </c>
      <c r="G154" s="5" t="s">
        <v>312</v>
      </c>
      <c r="H154" s="5" t="s">
        <v>540</v>
      </c>
      <c r="I154" s="5" t="s">
        <v>14</v>
      </c>
      <c r="J154" s="5">
        <v>2</v>
      </c>
      <c r="K154" s="5" t="s">
        <v>1328</v>
      </c>
      <c r="L154" s="6" t="s">
        <v>17</v>
      </c>
      <c r="M154" s="10">
        <v>8102580</v>
      </c>
      <c r="N154" s="10" t="s">
        <v>541</v>
      </c>
    </row>
    <row r="155" spans="1:14" x14ac:dyDescent="0.25">
      <c r="A155" s="4"/>
      <c r="B155" s="10"/>
      <c r="C155" s="10"/>
      <c r="D155" s="10" t="s">
        <v>1230</v>
      </c>
      <c r="E155" s="5" t="s">
        <v>907</v>
      </c>
      <c r="F155" s="5" t="s">
        <v>127</v>
      </c>
      <c r="G155" s="5" t="s">
        <v>15</v>
      </c>
      <c r="H155" s="5" t="s">
        <v>908</v>
      </c>
      <c r="I155" s="5" t="s">
        <v>127</v>
      </c>
      <c r="J155" s="5">
        <v>6</v>
      </c>
      <c r="K155" s="5" t="s">
        <v>1330</v>
      </c>
      <c r="L155" s="6" t="s">
        <v>45</v>
      </c>
      <c r="M155" s="10">
        <v>8103646</v>
      </c>
      <c r="N155" s="10" t="s">
        <v>909</v>
      </c>
    </row>
    <row r="156" spans="1:14" x14ac:dyDescent="0.25">
      <c r="A156" s="4" t="s">
        <v>515</v>
      </c>
      <c r="B156" s="10" t="s">
        <v>10</v>
      </c>
      <c r="C156" s="10" t="s">
        <v>20</v>
      </c>
      <c r="D156" s="10" t="s">
        <v>516</v>
      </c>
      <c r="E156" s="5" t="s">
        <v>517</v>
      </c>
      <c r="F156" s="5" t="s">
        <v>14</v>
      </c>
      <c r="G156" s="5" t="s">
        <v>312</v>
      </c>
      <c r="H156" s="5" t="s">
        <v>518</v>
      </c>
      <c r="I156" s="5" t="s">
        <v>14</v>
      </c>
      <c r="J156" s="5">
        <v>2</v>
      </c>
      <c r="K156" s="5" t="s">
        <v>1328</v>
      </c>
      <c r="L156" s="6" t="s">
        <v>17</v>
      </c>
      <c r="M156" s="10">
        <v>9521246</v>
      </c>
      <c r="N156" s="10" t="s">
        <v>519</v>
      </c>
    </row>
    <row r="157" spans="1:14" x14ac:dyDescent="0.25">
      <c r="A157" s="4"/>
      <c r="B157" s="10"/>
      <c r="C157" s="10"/>
      <c r="D157" s="10" t="s">
        <v>1141</v>
      </c>
      <c r="E157" s="5" t="s">
        <v>692</v>
      </c>
      <c r="F157" s="5" t="s">
        <v>127</v>
      </c>
      <c r="G157" s="5" t="s">
        <v>312</v>
      </c>
      <c r="H157" s="5" t="s">
        <v>693</v>
      </c>
      <c r="I157" s="5" t="s">
        <v>127</v>
      </c>
      <c r="J157" s="5">
        <v>4</v>
      </c>
      <c r="K157" s="5" t="s">
        <v>1328</v>
      </c>
      <c r="L157" s="6" t="s">
        <v>39</v>
      </c>
      <c r="M157" s="10">
        <v>9521197</v>
      </c>
      <c r="N157" s="10" t="s">
        <v>694</v>
      </c>
    </row>
    <row r="158" spans="1:14" x14ac:dyDescent="0.25">
      <c r="A158" s="4" t="s">
        <v>494</v>
      </c>
      <c r="B158" s="10" t="s">
        <v>10</v>
      </c>
      <c r="C158" s="10" t="s">
        <v>20</v>
      </c>
      <c r="D158" s="10" t="s">
        <v>495</v>
      </c>
      <c r="E158" s="5" t="s">
        <v>496</v>
      </c>
      <c r="F158" s="5" t="s">
        <v>14</v>
      </c>
      <c r="G158" s="5" t="s">
        <v>312</v>
      </c>
      <c r="H158" s="5" t="s">
        <v>497</v>
      </c>
      <c r="I158" s="5" t="s">
        <v>14</v>
      </c>
      <c r="J158" s="5">
        <v>2</v>
      </c>
      <c r="K158" s="5" t="s">
        <v>1328</v>
      </c>
      <c r="L158" s="6" t="s">
        <v>498</v>
      </c>
      <c r="M158" s="10">
        <v>10378112</v>
      </c>
      <c r="N158" s="10" t="s">
        <v>499</v>
      </c>
    </row>
    <row r="159" spans="1:14" x14ac:dyDescent="0.25">
      <c r="A159" s="4"/>
      <c r="B159" s="10"/>
      <c r="C159" s="10"/>
      <c r="D159" s="10" t="s">
        <v>1142</v>
      </c>
      <c r="E159" s="5" t="s">
        <v>695</v>
      </c>
      <c r="F159" s="5" t="s">
        <v>127</v>
      </c>
      <c r="G159" s="5" t="s">
        <v>312</v>
      </c>
      <c r="H159" s="5" t="s">
        <v>696</v>
      </c>
      <c r="I159" s="5" t="s">
        <v>127</v>
      </c>
      <c r="J159" s="5">
        <v>5</v>
      </c>
      <c r="K159" s="5" t="s">
        <v>1328</v>
      </c>
      <c r="L159" s="6" t="s">
        <v>39</v>
      </c>
      <c r="M159" s="10">
        <v>10378735</v>
      </c>
      <c r="N159" s="10" t="s">
        <v>697</v>
      </c>
    </row>
    <row r="160" spans="1:14" x14ac:dyDescent="0.25">
      <c r="A160" s="4"/>
      <c r="B160" s="10"/>
      <c r="C160" s="10"/>
      <c r="D160" s="10" t="s">
        <v>1142</v>
      </c>
      <c r="E160" s="5" t="s">
        <v>1017</v>
      </c>
      <c r="F160" s="5" t="s">
        <v>127</v>
      </c>
      <c r="G160" s="5" t="s">
        <v>15</v>
      </c>
      <c r="H160" s="5" t="s">
        <v>1018</v>
      </c>
      <c r="I160" s="5" t="s">
        <v>127</v>
      </c>
      <c r="J160" s="5">
        <v>6</v>
      </c>
      <c r="K160" s="5" t="s">
        <v>1329</v>
      </c>
      <c r="L160" s="6" t="s">
        <v>24</v>
      </c>
      <c r="M160" s="10">
        <v>10379088</v>
      </c>
      <c r="N160" s="10" t="s">
        <v>1019</v>
      </c>
    </row>
    <row r="161" spans="1:14" x14ac:dyDescent="0.25">
      <c r="A161" s="4" t="s">
        <v>505</v>
      </c>
      <c r="B161" s="10" t="s">
        <v>10</v>
      </c>
      <c r="C161" s="10" t="s">
        <v>20</v>
      </c>
      <c r="D161" s="10" t="s">
        <v>506</v>
      </c>
      <c r="E161" s="5" t="s">
        <v>507</v>
      </c>
      <c r="F161" s="5" t="s">
        <v>14</v>
      </c>
      <c r="G161" s="5" t="s">
        <v>312</v>
      </c>
      <c r="H161" s="5" t="s">
        <v>508</v>
      </c>
      <c r="I161" s="5" t="s">
        <v>14</v>
      </c>
      <c r="J161" s="5">
        <v>4</v>
      </c>
      <c r="K161" s="5" t="s">
        <v>1328</v>
      </c>
      <c r="L161" s="6" t="s">
        <v>39</v>
      </c>
      <c r="M161" s="10">
        <v>9576741</v>
      </c>
      <c r="N161" s="10" t="s">
        <v>509</v>
      </c>
    </row>
    <row r="162" spans="1:14" x14ac:dyDescent="0.25">
      <c r="A162" s="4"/>
      <c r="B162" s="10"/>
      <c r="C162" s="10"/>
      <c r="D162" s="10" t="s">
        <v>1132</v>
      </c>
      <c r="E162" s="5" t="s">
        <v>673</v>
      </c>
      <c r="F162" s="5" t="s">
        <v>127</v>
      </c>
      <c r="G162" s="5" t="s">
        <v>312</v>
      </c>
      <c r="H162" s="5" t="s">
        <v>674</v>
      </c>
      <c r="I162" s="5" t="s">
        <v>127</v>
      </c>
      <c r="J162" s="5">
        <v>2</v>
      </c>
      <c r="K162" s="5" t="s">
        <v>1328</v>
      </c>
      <c r="L162" s="6" t="s">
        <v>17</v>
      </c>
      <c r="M162" s="10">
        <v>9578647</v>
      </c>
      <c r="N162" s="10" t="s">
        <v>675</v>
      </c>
    </row>
    <row r="163" spans="1:14" x14ac:dyDescent="0.25">
      <c r="A163" s="4" t="s">
        <v>520</v>
      </c>
      <c r="B163" s="10" t="s">
        <v>10</v>
      </c>
      <c r="C163" s="10" t="s">
        <v>20</v>
      </c>
      <c r="D163" s="10" t="s">
        <v>521</v>
      </c>
      <c r="E163" s="5" t="s">
        <v>522</v>
      </c>
      <c r="F163" s="5" t="s">
        <v>14</v>
      </c>
      <c r="G163" s="5" t="s">
        <v>312</v>
      </c>
      <c r="H163" s="5" t="s">
        <v>523</v>
      </c>
      <c r="I163" s="5" t="s">
        <v>14</v>
      </c>
      <c r="J163" s="5">
        <v>4</v>
      </c>
      <c r="K163" s="5" t="s">
        <v>1328</v>
      </c>
      <c r="L163" s="6" t="s">
        <v>39</v>
      </c>
      <c r="M163" s="10">
        <v>8440041</v>
      </c>
      <c r="N163" s="10" t="s">
        <v>524</v>
      </c>
    </row>
    <row r="164" spans="1:14" x14ac:dyDescent="0.25">
      <c r="A164" s="4"/>
      <c r="B164" s="10"/>
      <c r="C164" s="10"/>
      <c r="D164" s="10" t="s">
        <v>1154</v>
      </c>
      <c r="E164" s="5" t="s">
        <v>719</v>
      </c>
      <c r="F164" s="5" t="s">
        <v>127</v>
      </c>
      <c r="G164" s="5" t="s">
        <v>312</v>
      </c>
      <c r="H164" s="5" t="s">
        <v>720</v>
      </c>
      <c r="I164" s="5" t="s">
        <v>127</v>
      </c>
      <c r="J164" s="5">
        <v>4</v>
      </c>
      <c r="K164" s="5" t="s">
        <v>1328</v>
      </c>
      <c r="L164" s="6" t="s">
        <v>24</v>
      </c>
      <c r="M164" s="10">
        <v>8437262</v>
      </c>
      <c r="N164" s="10" t="s">
        <v>721</v>
      </c>
    </row>
    <row r="165" spans="1:14" x14ac:dyDescent="0.25">
      <c r="A165" s="4"/>
      <c r="B165" s="10"/>
      <c r="C165" s="10"/>
      <c r="D165" s="10" t="s">
        <v>1154</v>
      </c>
      <c r="E165" s="5" t="s">
        <v>806</v>
      </c>
      <c r="F165" s="5" t="s">
        <v>127</v>
      </c>
      <c r="G165" s="5" t="s">
        <v>312</v>
      </c>
      <c r="H165" s="5" t="s">
        <v>807</v>
      </c>
      <c r="I165" s="5" t="s">
        <v>127</v>
      </c>
      <c r="J165" s="5">
        <v>2</v>
      </c>
      <c r="K165" s="5" t="s">
        <v>1328</v>
      </c>
      <c r="L165" s="6" t="s">
        <v>17</v>
      </c>
      <c r="M165" s="10">
        <v>8438262</v>
      </c>
      <c r="N165" s="10" t="s">
        <v>808</v>
      </c>
    </row>
    <row r="166" spans="1:14" x14ac:dyDescent="0.25">
      <c r="A166" s="4" t="s">
        <v>97</v>
      </c>
      <c r="B166" s="10" t="s">
        <v>10</v>
      </c>
      <c r="C166" s="10" t="s">
        <v>98</v>
      </c>
      <c r="D166" s="10" t="s">
        <v>99</v>
      </c>
      <c r="E166" s="5" t="s">
        <v>100</v>
      </c>
      <c r="F166" s="5" t="s">
        <v>14</v>
      </c>
      <c r="G166" s="5" t="s">
        <v>15</v>
      </c>
      <c r="H166" s="5" t="s">
        <v>101</v>
      </c>
      <c r="I166" s="5" t="s">
        <v>14</v>
      </c>
      <c r="J166" s="5">
        <v>4</v>
      </c>
      <c r="K166" s="5" t="s">
        <v>1329</v>
      </c>
      <c r="L166" s="6" t="s">
        <v>24</v>
      </c>
      <c r="M166" s="10">
        <v>22893256</v>
      </c>
      <c r="N166" s="10" t="s">
        <v>102</v>
      </c>
    </row>
    <row r="167" spans="1:14" x14ac:dyDescent="0.25">
      <c r="A167" s="4" t="s">
        <v>572</v>
      </c>
      <c r="B167" s="10" t="s">
        <v>10</v>
      </c>
      <c r="C167" s="10" t="s">
        <v>98</v>
      </c>
      <c r="D167" s="10" t="s">
        <v>573</v>
      </c>
      <c r="E167" s="5" t="s">
        <v>574</v>
      </c>
      <c r="F167" s="5" t="s">
        <v>14</v>
      </c>
      <c r="G167" s="5" t="s">
        <v>312</v>
      </c>
      <c r="H167" s="5" t="s">
        <v>575</v>
      </c>
      <c r="I167" s="5" t="s">
        <v>14</v>
      </c>
      <c r="J167" s="5">
        <v>5</v>
      </c>
      <c r="K167" s="5" t="s">
        <v>1328</v>
      </c>
      <c r="L167" s="6" t="s">
        <v>39</v>
      </c>
      <c r="M167" s="10">
        <v>5438234</v>
      </c>
      <c r="N167" s="10" t="s">
        <v>576</v>
      </c>
    </row>
    <row r="168" spans="1:14" x14ac:dyDescent="0.25">
      <c r="A168" s="4"/>
      <c r="B168" s="10"/>
      <c r="C168" s="10"/>
      <c r="D168" s="10" t="s">
        <v>1196</v>
      </c>
      <c r="E168" s="5" t="s">
        <v>830</v>
      </c>
      <c r="F168" s="5" t="s">
        <v>127</v>
      </c>
      <c r="G168" s="5" t="s">
        <v>312</v>
      </c>
      <c r="H168" s="5" t="s">
        <v>831</v>
      </c>
      <c r="I168" s="5" t="s">
        <v>127</v>
      </c>
      <c r="J168" s="5">
        <v>4</v>
      </c>
      <c r="K168" s="5" t="s">
        <v>1328</v>
      </c>
      <c r="L168" s="6" t="s">
        <v>17</v>
      </c>
      <c r="M168" s="10">
        <v>5430120</v>
      </c>
      <c r="N168" s="10" t="s">
        <v>832</v>
      </c>
    </row>
    <row r="169" spans="1:14" x14ac:dyDescent="0.25">
      <c r="A169" s="4" t="s">
        <v>103</v>
      </c>
      <c r="B169" s="10" t="s">
        <v>10</v>
      </c>
      <c r="C169" s="10" t="s">
        <v>98</v>
      </c>
      <c r="D169" s="10" t="s">
        <v>104</v>
      </c>
      <c r="E169" s="5" t="s">
        <v>105</v>
      </c>
      <c r="F169" s="5" t="s">
        <v>14</v>
      </c>
      <c r="G169" s="5" t="s">
        <v>15</v>
      </c>
      <c r="H169" s="5" t="s">
        <v>106</v>
      </c>
      <c r="I169" s="5" t="s">
        <v>14</v>
      </c>
      <c r="J169" s="5">
        <v>3</v>
      </c>
      <c r="K169" s="5" t="s">
        <v>1329</v>
      </c>
      <c r="L169" s="6" t="s">
        <v>24</v>
      </c>
      <c r="M169" s="10">
        <v>22887593</v>
      </c>
      <c r="N169" s="10" t="s">
        <v>107</v>
      </c>
    </row>
    <row r="170" spans="1:14" x14ac:dyDescent="0.25">
      <c r="A170" s="4" t="s">
        <v>129</v>
      </c>
      <c r="B170" s="10" t="s">
        <v>10</v>
      </c>
      <c r="C170" s="10" t="s">
        <v>98</v>
      </c>
      <c r="D170" s="10" t="s">
        <v>130</v>
      </c>
      <c r="E170" s="5" t="s">
        <v>131</v>
      </c>
      <c r="F170" s="5" t="s">
        <v>14</v>
      </c>
      <c r="G170" s="5" t="s">
        <v>15</v>
      </c>
      <c r="H170" s="5" t="s">
        <v>132</v>
      </c>
      <c r="I170" s="5" t="s">
        <v>14</v>
      </c>
      <c r="J170" s="5">
        <v>4</v>
      </c>
      <c r="K170" s="5" t="s">
        <v>1330</v>
      </c>
      <c r="L170" s="6" t="s">
        <v>17</v>
      </c>
      <c r="M170" s="10">
        <v>19471053</v>
      </c>
      <c r="N170" s="10" t="s">
        <v>133</v>
      </c>
    </row>
    <row r="171" spans="1:14" x14ac:dyDescent="0.25">
      <c r="A171" s="4"/>
      <c r="B171" s="10"/>
      <c r="C171" s="10"/>
      <c r="D171" s="10" t="s">
        <v>134</v>
      </c>
      <c r="E171" s="5" t="s">
        <v>135</v>
      </c>
      <c r="F171" s="5" t="s">
        <v>14</v>
      </c>
      <c r="G171" s="5" t="s">
        <v>15</v>
      </c>
      <c r="H171" s="5" t="s">
        <v>136</v>
      </c>
      <c r="I171" s="5" t="s">
        <v>14</v>
      </c>
      <c r="J171" s="5">
        <v>4</v>
      </c>
      <c r="K171" s="5" t="s">
        <v>1330</v>
      </c>
      <c r="L171" s="6" t="s">
        <v>45</v>
      </c>
      <c r="M171" s="10">
        <v>19467331</v>
      </c>
      <c r="N171" s="10" t="s">
        <v>137</v>
      </c>
    </row>
    <row r="172" spans="1:14" x14ac:dyDescent="0.25">
      <c r="A172" s="4"/>
      <c r="B172" s="10"/>
      <c r="C172" s="10"/>
      <c r="D172" s="10" t="s">
        <v>1170</v>
      </c>
      <c r="E172" s="5" t="s">
        <v>758</v>
      </c>
      <c r="F172" s="5" t="s">
        <v>127</v>
      </c>
      <c r="G172" s="5" t="s">
        <v>312</v>
      </c>
      <c r="H172" s="5" t="s">
        <v>759</v>
      </c>
      <c r="I172" s="5" t="s">
        <v>127</v>
      </c>
      <c r="J172" s="5">
        <v>6</v>
      </c>
      <c r="K172" s="5" t="s">
        <v>1328</v>
      </c>
      <c r="L172" s="6" t="s">
        <v>39</v>
      </c>
      <c r="M172" s="10">
        <v>19460759</v>
      </c>
      <c r="N172" s="10" t="s">
        <v>760</v>
      </c>
    </row>
    <row r="173" spans="1:14" x14ac:dyDescent="0.25">
      <c r="A173" s="4" t="s">
        <v>1197</v>
      </c>
      <c r="B173" s="10" t="s">
        <v>10</v>
      </c>
      <c r="C173" s="10" t="s">
        <v>98</v>
      </c>
      <c r="D173" s="10" t="s">
        <v>1198</v>
      </c>
      <c r="E173" s="5" t="s">
        <v>833</v>
      </c>
      <c r="F173" s="5" t="s">
        <v>127</v>
      </c>
      <c r="G173" s="5" t="s">
        <v>312</v>
      </c>
      <c r="H173" s="5" t="s">
        <v>834</v>
      </c>
      <c r="I173" s="5" t="s">
        <v>127</v>
      </c>
      <c r="J173" s="5">
        <v>4</v>
      </c>
      <c r="K173" s="5" t="s">
        <v>1328</v>
      </c>
      <c r="L173" s="6" t="s">
        <v>17</v>
      </c>
      <c r="M173" s="10">
        <v>18757223</v>
      </c>
      <c r="N173" s="10" t="s">
        <v>835</v>
      </c>
    </row>
    <row r="174" spans="1:14" x14ac:dyDescent="0.25">
      <c r="A174" s="4" t="s">
        <v>558</v>
      </c>
      <c r="B174" s="10" t="s">
        <v>10</v>
      </c>
      <c r="C174" s="10" t="s">
        <v>98</v>
      </c>
      <c r="D174" s="10" t="s">
        <v>559</v>
      </c>
      <c r="E174" s="5" t="s">
        <v>560</v>
      </c>
      <c r="F174" s="5" t="s">
        <v>14</v>
      </c>
      <c r="G174" s="5" t="s">
        <v>312</v>
      </c>
      <c r="H174" s="5" t="s">
        <v>561</v>
      </c>
      <c r="I174" s="5" t="s">
        <v>14</v>
      </c>
      <c r="J174" s="5">
        <v>5</v>
      </c>
      <c r="K174" s="5" t="s">
        <v>1328</v>
      </c>
      <c r="L174" s="6" t="s">
        <v>39</v>
      </c>
      <c r="M174" s="10">
        <v>5484598</v>
      </c>
      <c r="N174" s="10" t="s">
        <v>562</v>
      </c>
    </row>
    <row r="175" spans="1:14" x14ac:dyDescent="0.25">
      <c r="A175" s="4"/>
      <c r="B175" s="10"/>
      <c r="C175" s="10"/>
      <c r="D175" s="10" t="s">
        <v>1191</v>
      </c>
      <c r="E175" s="5" t="s">
        <v>812</v>
      </c>
      <c r="F175" s="5" t="s">
        <v>127</v>
      </c>
      <c r="G175" s="5" t="s">
        <v>312</v>
      </c>
      <c r="H175" s="5" t="s">
        <v>813</v>
      </c>
      <c r="I175" s="5" t="s">
        <v>127</v>
      </c>
      <c r="J175" s="5">
        <v>4</v>
      </c>
      <c r="K175" s="5" t="s">
        <v>1328</v>
      </c>
      <c r="L175" s="6" t="s">
        <v>17</v>
      </c>
      <c r="M175" s="10">
        <v>5485265</v>
      </c>
      <c r="N175" s="10" t="s">
        <v>814</v>
      </c>
    </row>
    <row r="176" spans="1:14" x14ac:dyDescent="0.25">
      <c r="A176" s="4" t="s">
        <v>243</v>
      </c>
      <c r="B176" s="10" t="s">
        <v>10</v>
      </c>
      <c r="C176" s="10" t="s">
        <v>244</v>
      </c>
      <c r="D176" s="10" t="s">
        <v>245</v>
      </c>
      <c r="E176" s="5" t="s">
        <v>246</v>
      </c>
      <c r="F176" s="5" t="s">
        <v>14</v>
      </c>
      <c r="G176" s="5" t="s">
        <v>15</v>
      </c>
      <c r="H176" s="5" t="s">
        <v>247</v>
      </c>
      <c r="I176" s="5" t="s">
        <v>14</v>
      </c>
      <c r="J176" s="5">
        <v>7</v>
      </c>
      <c r="K176" s="5" t="s">
        <v>1329</v>
      </c>
      <c r="L176" s="6" t="s">
        <v>24</v>
      </c>
      <c r="M176" s="10">
        <v>9186256</v>
      </c>
      <c r="N176" s="10" t="s">
        <v>248</v>
      </c>
    </row>
    <row r="177" spans="1:14" x14ac:dyDescent="0.25">
      <c r="A177" s="4" t="s">
        <v>1227</v>
      </c>
      <c r="B177" s="10" t="s">
        <v>10</v>
      </c>
      <c r="C177" s="10" t="s">
        <v>1228</v>
      </c>
      <c r="D177" s="10" t="s">
        <v>1229</v>
      </c>
      <c r="E177" s="5" t="s">
        <v>904</v>
      </c>
      <c r="F177" s="5" t="s">
        <v>127</v>
      </c>
      <c r="G177" s="5" t="s">
        <v>15</v>
      </c>
      <c r="H177" s="5" t="s">
        <v>905</v>
      </c>
      <c r="I177" s="5" t="s">
        <v>127</v>
      </c>
      <c r="J177" s="5">
        <v>11</v>
      </c>
      <c r="K177" s="5" t="s">
        <v>1330</v>
      </c>
      <c r="L177" s="6" t="s">
        <v>1336</v>
      </c>
      <c r="M177" s="10">
        <v>19895890</v>
      </c>
      <c r="N177" s="10" t="s">
        <v>906</v>
      </c>
    </row>
    <row r="178" spans="1:14" x14ac:dyDescent="0.25">
      <c r="A178" s="4" t="s">
        <v>1259</v>
      </c>
      <c r="B178" s="10" t="s">
        <v>10</v>
      </c>
      <c r="C178" s="10" t="s">
        <v>75</v>
      </c>
      <c r="D178" s="10" t="s">
        <v>1260</v>
      </c>
      <c r="E178" s="5" t="s">
        <v>969</v>
      </c>
      <c r="F178" s="5" t="s">
        <v>127</v>
      </c>
      <c r="G178" s="5" t="s">
        <v>15</v>
      </c>
      <c r="H178" s="5" t="s">
        <v>970</v>
      </c>
      <c r="I178" s="5" t="s">
        <v>127</v>
      </c>
      <c r="J178" s="5">
        <v>4</v>
      </c>
      <c r="K178" s="5" t="s">
        <v>1329</v>
      </c>
      <c r="L178" s="6" t="s">
        <v>24</v>
      </c>
      <c r="M178" s="10">
        <v>14538648</v>
      </c>
      <c r="N178" s="10" t="s">
        <v>971</v>
      </c>
    </row>
    <row r="179" spans="1:14" x14ac:dyDescent="0.25">
      <c r="A179" s="4" t="s">
        <v>208</v>
      </c>
      <c r="B179" s="10" t="s">
        <v>10</v>
      </c>
      <c r="C179" s="10" t="s">
        <v>75</v>
      </c>
      <c r="D179" s="10" t="s">
        <v>209</v>
      </c>
      <c r="E179" s="5" t="s">
        <v>210</v>
      </c>
      <c r="F179" s="5" t="s">
        <v>14</v>
      </c>
      <c r="G179" s="5" t="s">
        <v>15</v>
      </c>
      <c r="H179" s="5" t="s">
        <v>211</v>
      </c>
      <c r="I179" s="5" t="s">
        <v>14</v>
      </c>
      <c r="J179" s="5">
        <v>2</v>
      </c>
      <c r="K179" s="5" t="s">
        <v>1330</v>
      </c>
      <c r="L179" s="6" t="s">
        <v>24</v>
      </c>
      <c r="M179" s="10">
        <v>18248715</v>
      </c>
      <c r="N179" s="10" t="s">
        <v>212</v>
      </c>
    </row>
    <row r="180" spans="1:14" x14ac:dyDescent="0.25">
      <c r="A180" s="4" t="s">
        <v>1216</v>
      </c>
      <c r="B180" s="10" t="s">
        <v>10</v>
      </c>
      <c r="C180" s="10" t="s">
        <v>75</v>
      </c>
      <c r="D180" s="10" t="s">
        <v>1217</v>
      </c>
      <c r="E180" s="5" t="s">
        <v>881</v>
      </c>
      <c r="F180" s="5" t="s">
        <v>127</v>
      </c>
      <c r="G180" s="5" t="s">
        <v>312</v>
      </c>
      <c r="H180" s="5" t="s">
        <v>882</v>
      </c>
      <c r="I180" s="5" t="s">
        <v>127</v>
      </c>
      <c r="J180" s="5">
        <v>2</v>
      </c>
      <c r="K180" s="5" t="s">
        <v>1328</v>
      </c>
      <c r="L180" s="6" t="s">
        <v>45</v>
      </c>
      <c r="M180" s="10">
        <v>19903889</v>
      </c>
      <c r="N180" s="10" t="s">
        <v>883</v>
      </c>
    </row>
    <row r="181" spans="1:14" x14ac:dyDescent="0.25">
      <c r="A181" s="4" t="s">
        <v>304</v>
      </c>
      <c r="B181" s="10" t="s">
        <v>10</v>
      </c>
      <c r="C181" s="10" t="s">
        <v>75</v>
      </c>
      <c r="D181" s="10" t="s">
        <v>305</v>
      </c>
      <c r="E181" s="5" t="s">
        <v>306</v>
      </c>
      <c r="F181" s="5" t="s">
        <v>14</v>
      </c>
      <c r="G181" s="5" t="s">
        <v>15</v>
      </c>
      <c r="H181" s="5" t="s">
        <v>307</v>
      </c>
      <c r="I181" s="5" t="s">
        <v>14</v>
      </c>
      <c r="J181" s="5">
        <v>2</v>
      </c>
      <c r="K181" s="5" t="s">
        <v>1330</v>
      </c>
      <c r="L181" s="6" t="s">
        <v>24</v>
      </c>
      <c r="M181" s="10">
        <v>2902554</v>
      </c>
      <c r="N181" s="10" t="s">
        <v>308</v>
      </c>
    </row>
    <row r="182" spans="1:14" x14ac:dyDescent="0.25">
      <c r="A182" s="4" t="s">
        <v>1218</v>
      </c>
      <c r="B182" s="10" t="s">
        <v>10</v>
      </c>
      <c r="C182" s="10" t="s">
        <v>75</v>
      </c>
      <c r="D182" s="10" t="s">
        <v>1219</v>
      </c>
      <c r="E182" s="5" t="s">
        <v>884</v>
      </c>
      <c r="F182" s="5" t="s">
        <v>127</v>
      </c>
      <c r="G182" s="5" t="s">
        <v>312</v>
      </c>
      <c r="H182" s="5" t="s">
        <v>1320</v>
      </c>
      <c r="I182" s="5" t="s">
        <v>127</v>
      </c>
      <c r="J182" s="5">
        <v>1</v>
      </c>
      <c r="K182" s="5" t="s">
        <v>1331</v>
      </c>
      <c r="L182" s="6" t="s">
        <v>17</v>
      </c>
      <c r="M182" s="10">
        <v>8199847</v>
      </c>
      <c r="N182" s="10" t="s">
        <v>885</v>
      </c>
    </row>
    <row r="183" spans="1:14" x14ac:dyDescent="0.25">
      <c r="A183" s="4" t="s">
        <v>1116</v>
      </c>
      <c r="B183" s="10" t="s">
        <v>10</v>
      </c>
      <c r="C183" s="10" t="s">
        <v>75</v>
      </c>
      <c r="D183" s="10" t="s">
        <v>1117</v>
      </c>
      <c r="E183" s="5" t="s">
        <v>637</v>
      </c>
      <c r="F183" s="5" t="s">
        <v>127</v>
      </c>
      <c r="G183" s="5" t="s">
        <v>312</v>
      </c>
      <c r="H183" s="5" t="s">
        <v>638</v>
      </c>
      <c r="I183" s="5" t="s">
        <v>14</v>
      </c>
      <c r="J183" s="5">
        <v>1</v>
      </c>
      <c r="K183" s="5" t="s">
        <v>1331</v>
      </c>
      <c r="L183" s="6" t="s">
        <v>186</v>
      </c>
      <c r="M183" s="10">
        <v>5126700</v>
      </c>
      <c r="N183" s="10" t="s">
        <v>639</v>
      </c>
    </row>
    <row r="184" spans="1:14" x14ac:dyDescent="0.25">
      <c r="A184" s="4" t="s">
        <v>74</v>
      </c>
      <c r="B184" s="10" t="s">
        <v>10</v>
      </c>
      <c r="C184" s="10" t="s">
        <v>75</v>
      </c>
      <c r="D184" s="10" t="s">
        <v>76</v>
      </c>
      <c r="E184" s="5" t="s">
        <v>77</v>
      </c>
      <c r="F184" s="5" t="s">
        <v>14</v>
      </c>
      <c r="G184" s="5" t="s">
        <v>15</v>
      </c>
      <c r="H184" s="5" t="s">
        <v>78</v>
      </c>
      <c r="I184" s="5" t="s">
        <v>14</v>
      </c>
      <c r="J184" s="5">
        <v>2</v>
      </c>
      <c r="K184" s="5" t="s">
        <v>1330</v>
      </c>
      <c r="L184" s="6" t="s">
        <v>24</v>
      </c>
      <c r="M184" s="10">
        <v>25773836</v>
      </c>
      <c r="N184" s="10" t="s">
        <v>79</v>
      </c>
    </row>
    <row r="185" spans="1:14" x14ac:dyDescent="0.25">
      <c r="A185" s="4"/>
      <c r="B185" s="10"/>
      <c r="C185" s="10"/>
      <c r="D185" s="10" t="s">
        <v>370</v>
      </c>
      <c r="E185" s="5" t="s">
        <v>371</v>
      </c>
      <c r="F185" s="5" t="s">
        <v>14</v>
      </c>
      <c r="G185" s="5" t="s">
        <v>312</v>
      </c>
      <c r="H185" s="5" t="s">
        <v>1325</v>
      </c>
      <c r="I185" s="5" t="s">
        <v>14</v>
      </c>
      <c r="J185" s="5">
        <v>1</v>
      </c>
      <c r="K185" s="5" t="s">
        <v>1331</v>
      </c>
      <c r="L185" s="6" t="s">
        <v>17</v>
      </c>
      <c r="M185" s="10">
        <v>25773051</v>
      </c>
      <c r="N185" s="10" t="s">
        <v>372</v>
      </c>
    </row>
    <row r="186" spans="1:14" x14ac:dyDescent="0.25">
      <c r="A186" s="4" t="s">
        <v>1257</v>
      </c>
      <c r="B186" s="10" t="s">
        <v>10</v>
      </c>
      <c r="C186" s="10" t="s">
        <v>75</v>
      </c>
      <c r="D186" s="10" t="s">
        <v>1258</v>
      </c>
      <c r="E186" s="5" t="s">
        <v>966</v>
      </c>
      <c r="F186" s="5" t="s">
        <v>127</v>
      </c>
      <c r="G186" s="5" t="s">
        <v>15</v>
      </c>
      <c r="H186" s="5" t="s">
        <v>967</v>
      </c>
      <c r="I186" s="5" t="s">
        <v>127</v>
      </c>
      <c r="J186" s="5">
        <v>2</v>
      </c>
      <c r="K186" s="5" t="s">
        <v>1330</v>
      </c>
      <c r="L186" s="6" t="s">
        <v>24</v>
      </c>
      <c r="M186" s="10">
        <v>4839462</v>
      </c>
      <c r="N186" s="10" t="s">
        <v>968</v>
      </c>
    </row>
    <row r="187" spans="1:14" x14ac:dyDescent="0.25">
      <c r="A187" s="4" t="s">
        <v>1255</v>
      </c>
      <c r="B187" s="10" t="s">
        <v>10</v>
      </c>
      <c r="C187" s="10" t="s">
        <v>75</v>
      </c>
      <c r="D187" s="10" t="s">
        <v>1256</v>
      </c>
      <c r="E187" s="5" t="s">
        <v>964</v>
      </c>
      <c r="F187" s="5" t="s">
        <v>127</v>
      </c>
      <c r="G187" s="5" t="s">
        <v>312</v>
      </c>
      <c r="H187" s="5" t="s">
        <v>1313</v>
      </c>
      <c r="I187" s="5" t="s">
        <v>127</v>
      </c>
      <c r="J187" s="5">
        <v>1</v>
      </c>
      <c r="K187" s="5" t="s">
        <v>1331</v>
      </c>
      <c r="L187" s="6" t="s">
        <v>24</v>
      </c>
      <c r="M187" s="10">
        <v>18873803</v>
      </c>
      <c r="N187" s="10" t="s">
        <v>965</v>
      </c>
    </row>
    <row r="188" spans="1:14" x14ac:dyDescent="0.25">
      <c r="A188" s="4" t="s">
        <v>610</v>
      </c>
      <c r="B188" s="10" t="s">
        <v>10</v>
      </c>
      <c r="C188" s="10" t="s">
        <v>75</v>
      </c>
      <c r="D188" s="10" t="s">
        <v>611</v>
      </c>
      <c r="E188" s="5" t="s">
        <v>612</v>
      </c>
      <c r="F188" s="5" t="s">
        <v>14</v>
      </c>
      <c r="G188" s="5" t="s">
        <v>312</v>
      </c>
      <c r="H188" s="5" t="s">
        <v>613</v>
      </c>
      <c r="I188" s="5" t="s">
        <v>14</v>
      </c>
      <c r="J188" s="5">
        <v>1</v>
      </c>
      <c r="K188" s="5" t="s">
        <v>1331</v>
      </c>
      <c r="L188" s="6" t="s">
        <v>24</v>
      </c>
      <c r="M188" s="10">
        <v>2911187</v>
      </c>
      <c r="N188" s="10" t="s">
        <v>614</v>
      </c>
    </row>
    <row r="189" spans="1:14" x14ac:dyDescent="0.25">
      <c r="A189" s="4" t="s">
        <v>1151</v>
      </c>
      <c r="B189" s="10" t="s">
        <v>10</v>
      </c>
      <c r="C189" s="10" t="s">
        <v>66</v>
      </c>
      <c r="D189" s="10" t="s">
        <v>1152</v>
      </c>
      <c r="E189" s="5" t="s">
        <v>713</v>
      </c>
      <c r="F189" s="5" t="s">
        <v>127</v>
      </c>
      <c r="G189" s="5" t="s">
        <v>312</v>
      </c>
      <c r="H189" s="5" t="s">
        <v>714</v>
      </c>
      <c r="I189" s="5" t="s">
        <v>127</v>
      </c>
      <c r="J189" s="5">
        <v>2</v>
      </c>
      <c r="K189" s="5" t="s">
        <v>1328</v>
      </c>
      <c r="L189" s="6" t="s">
        <v>17</v>
      </c>
      <c r="M189" s="10">
        <v>19887976</v>
      </c>
      <c r="N189" s="10" t="s">
        <v>715</v>
      </c>
    </row>
    <row r="190" spans="1:14" x14ac:dyDescent="0.25">
      <c r="A190" s="4"/>
      <c r="B190" s="10"/>
      <c r="C190" s="10"/>
      <c r="D190" s="10" t="s">
        <v>1192</v>
      </c>
      <c r="E190" s="5" t="s">
        <v>815</v>
      </c>
      <c r="F190" s="5" t="s">
        <v>127</v>
      </c>
      <c r="G190" s="5" t="s">
        <v>312</v>
      </c>
      <c r="H190" s="5" t="s">
        <v>816</v>
      </c>
      <c r="I190" s="5" t="s">
        <v>127</v>
      </c>
      <c r="J190" s="5">
        <v>4</v>
      </c>
      <c r="K190" s="5" t="s">
        <v>1328</v>
      </c>
      <c r="L190" s="6" t="s">
        <v>39</v>
      </c>
      <c r="M190" s="10">
        <v>19886949</v>
      </c>
      <c r="N190" s="10" t="s">
        <v>817</v>
      </c>
    </row>
    <row r="191" spans="1:14" x14ac:dyDescent="0.25">
      <c r="A191" s="4"/>
      <c r="B191" s="10"/>
      <c r="C191" s="10"/>
      <c r="D191" s="10" t="s">
        <v>1286</v>
      </c>
      <c r="E191" s="5" t="s">
        <v>1044</v>
      </c>
      <c r="F191" s="5" t="s">
        <v>127</v>
      </c>
      <c r="G191" s="5" t="s">
        <v>15</v>
      </c>
      <c r="H191" s="5" t="s">
        <v>1045</v>
      </c>
      <c r="I191" s="5" t="s">
        <v>127</v>
      </c>
      <c r="J191" s="5">
        <v>4</v>
      </c>
      <c r="K191" s="5" t="s">
        <v>1329</v>
      </c>
      <c r="L191" s="6" t="s">
        <v>24</v>
      </c>
      <c r="M191" s="10">
        <v>19890751</v>
      </c>
      <c r="N191" s="10" t="s">
        <v>1046</v>
      </c>
    </row>
    <row r="192" spans="1:14" x14ac:dyDescent="0.25">
      <c r="A192" s="4" t="s">
        <v>596</v>
      </c>
      <c r="B192" s="10" t="s">
        <v>10</v>
      </c>
      <c r="C192" s="10" t="s">
        <v>66</v>
      </c>
      <c r="D192" s="10" t="s">
        <v>597</v>
      </c>
      <c r="E192" s="5" t="s">
        <v>598</v>
      </c>
      <c r="F192" s="5" t="s">
        <v>14</v>
      </c>
      <c r="G192" s="5" t="s">
        <v>312</v>
      </c>
      <c r="H192" s="5" t="s">
        <v>599</v>
      </c>
      <c r="I192" s="5" t="s">
        <v>14</v>
      </c>
      <c r="J192" s="5">
        <v>4</v>
      </c>
      <c r="K192" s="5" t="s">
        <v>1328</v>
      </c>
      <c r="L192" s="6" t="s">
        <v>39</v>
      </c>
      <c r="M192" s="10">
        <v>4396716</v>
      </c>
      <c r="N192" s="10" t="s">
        <v>600</v>
      </c>
    </row>
    <row r="193" spans="1:14" x14ac:dyDescent="0.25">
      <c r="A193" s="4"/>
      <c r="B193" s="10"/>
      <c r="C193" s="10"/>
      <c r="D193" s="10" t="s">
        <v>597</v>
      </c>
      <c r="E193" s="5" t="s">
        <v>818</v>
      </c>
      <c r="F193" s="5" t="s">
        <v>127</v>
      </c>
      <c r="G193" s="5" t="s">
        <v>312</v>
      </c>
      <c r="H193" s="5" t="s">
        <v>819</v>
      </c>
      <c r="I193" s="5" t="s">
        <v>127</v>
      </c>
      <c r="J193" s="5">
        <v>3</v>
      </c>
      <c r="K193" s="5" t="s">
        <v>1328</v>
      </c>
      <c r="L193" s="6" t="s">
        <v>17</v>
      </c>
      <c r="M193" s="10">
        <v>4396637</v>
      </c>
      <c r="N193" s="10" t="s">
        <v>820</v>
      </c>
    </row>
    <row r="194" spans="1:14" x14ac:dyDescent="0.25">
      <c r="A194" s="4"/>
      <c r="B194" s="10"/>
      <c r="C194" s="10"/>
      <c r="D194" s="10" t="s">
        <v>1289</v>
      </c>
      <c r="E194" s="5" t="s">
        <v>1053</v>
      </c>
      <c r="F194" s="5" t="s">
        <v>127</v>
      </c>
      <c r="G194" s="5" t="s">
        <v>15</v>
      </c>
      <c r="H194" s="5" t="s">
        <v>1054</v>
      </c>
      <c r="I194" s="5" t="s">
        <v>127</v>
      </c>
      <c r="J194" s="5">
        <v>7</v>
      </c>
      <c r="K194" s="5" t="s">
        <v>1329</v>
      </c>
      <c r="L194" s="6" t="s">
        <v>24</v>
      </c>
      <c r="M194" s="10">
        <v>4391177</v>
      </c>
      <c r="N194" s="10" t="s">
        <v>1055</v>
      </c>
    </row>
    <row r="195" spans="1:14" x14ac:dyDescent="0.25">
      <c r="A195" s="4" t="s">
        <v>476</v>
      </c>
      <c r="B195" s="10" t="s">
        <v>10</v>
      </c>
      <c r="C195" s="10" t="s">
        <v>66</v>
      </c>
      <c r="D195" s="10" t="s">
        <v>477</v>
      </c>
      <c r="E195" s="5" t="s">
        <v>478</v>
      </c>
      <c r="F195" s="5" t="s">
        <v>14</v>
      </c>
      <c r="G195" s="5" t="s">
        <v>312</v>
      </c>
      <c r="H195" s="5" t="s">
        <v>479</v>
      </c>
      <c r="I195" s="5" t="s">
        <v>14</v>
      </c>
      <c r="J195" s="5">
        <v>4</v>
      </c>
      <c r="K195" s="5" t="s">
        <v>1328</v>
      </c>
      <c r="L195" s="6" t="s">
        <v>17</v>
      </c>
      <c r="M195" s="10">
        <v>18255754</v>
      </c>
      <c r="N195" s="10" t="s">
        <v>480</v>
      </c>
    </row>
    <row r="196" spans="1:14" x14ac:dyDescent="0.25">
      <c r="A196" s="4" t="s">
        <v>1157</v>
      </c>
      <c r="B196" s="10" t="s">
        <v>10</v>
      </c>
      <c r="C196" s="10" t="s">
        <v>66</v>
      </c>
      <c r="D196" s="10" t="s">
        <v>1158</v>
      </c>
      <c r="E196" s="5" t="s">
        <v>728</v>
      </c>
      <c r="F196" s="5" t="s">
        <v>127</v>
      </c>
      <c r="G196" s="5" t="s">
        <v>312</v>
      </c>
      <c r="H196" s="5" t="s">
        <v>729</v>
      </c>
      <c r="I196" s="5" t="s">
        <v>127</v>
      </c>
      <c r="J196" s="5">
        <v>4</v>
      </c>
      <c r="K196" s="5" t="s">
        <v>1328</v>
      </c>
      <c r="L196" s="6" t="s">
        <v>39</v>
      </c>
      <c r="M196" s="10">
        <v>19037442</v>
      </c>
      <c r="N196" s="10" t="s">
        <v>730</v>
      </c>
    </row>
    <row r="197" spans="1:14" x14ac:dyDescent="0.25">
      <c r="A197" s="4"/>
      <c r="B197" s="10"/>
      <c r="C197" s="10"/>
      <c r="D197" s="10" t="s">
        <v>1174</v>
      </c>
      <c r="E197" s="5" t="s">
        <v>770</v>
      </c>
      <c r="F197" s="5" t="s">
        <v>127</v>
      </c>
      <c r="G197" s="5" t="s">
        <v>312</v>
      </c>
      <c r="H197" s="5" t="s">
        <v>771</v>
      </c>
      <c r="I197" s="5" t="s">
        <v>127</v>
      </c>
      <c r="J197" s="5">
        <v>2</v>
      </c>
      <c r="K197" s="5" t="s">
        <v>1328</v>
      </c>
      <c r="L197" s="6" t="s">
        <v>17</v>
      </c>
      <c r="M197" s="10">
        <v>19034609</v>
      </c>
      <c r="N197" s="10" t="s">
        <v>772</v>
      </c>
    </row>
    <row r="198" spans="1:14" x14ac:dyDescent="0.25">
      <c r="A198" s="4" t="s">
        <v>203</v>
      </c>
      <c r="B198" s="10" t="s">
        <v>10</v>
      </c>
      <c r="C198" s="10" t="s">
        <v>66</v>
      </c>
      <c r="D198" s="10" t="s">
        <v>204</v>
      </c>
      <c r="E198" s="5" t="s">
        <v>205</v>
      </c>
      <c r="F198" s="5" t="s">
        <v>14</v>
      </c>
      <c r="G198" s="5" t="s">
        <v>15</v>
      </c>
      <c r="H198" s="5" t="s">
        <v>206</v>
      </c>
      <c r="I198" s="5" t="s">
        <v>14</v>
      </c>
      <c r="J198" s="5">
        <v>7</v>
      </c>
      <c r="K198" s="5" t="s">
        <v>1329</v>
      </c>
      <c r="L198" s="6" t="s">
        <v>24</v>
      </c>
      <c r="M198" s="10">
        <v>18738239</v>
      </c>
      <c r="N198" s="10" t="s">
        <v>207</v>
      </c>
    </row>
    <row r="199" spans="1:14" x14ac:dyDescent="0.25">
      <c r="A199" s="4"/>
      <c r="B199" s="10"/>
      <c r="C199" s="10"/>
      <c r="D199" s="10" t="s">
        <v>1127</v>
      </c>
      <c r="E199" s="5" t="s">
        <v>661</v>
      </c>
      <c r="F199" s="5" t="s">
        <v>127</v>
      </c>
      <c r="G199" s="5" t="s">
        <v>312</v>
      </c>
      <c r="H199" s="5" t="s">
        <v>662</v>
      </c>
      <c r="I199" s="5" t="s">
        <v>127</v>
      </c>
      <c r="J199" s="5">
        <v>3</v>
      </c>
      <c r="K199" s="5" t="s">
        <v>1328</v>
      </c>
      <c r="L199" s="6" t="s">
        <v>17</v>
      </c>
      <c r="M199" s="10">
        <v>18745222</v>
      </c>
      <c r="N199" s="10" t="s">
        <v>663</v>
      </c>
    </row>
    <row r="200" spans="1:14" x14ac:dyDescent="0.25">
      <c r="A200" s="4"/>
      <c r="B200" s="10"/>
      <c r="C200" s="10"/>
      <c r="D200" s="10" t="s">
        <v>1166</v>
      </c>
      <c r="E200" s="5" t="s">
        <v>746</v>
      </c>
      <c r="F200" s="5" t="s">
        <v>127</v>
      </c>
      <c r="G200" s="5" t="s">
        <v>312</v>
      </c>
      <c r="H200" s="5" t="s">
        <v>747</v>
      </c>
      <c r="I200" s="5" t="s">
        <v>127</v>
      </c>
      <c r="J200" s="5">
        <v>4</v>
      </c>
      <c r="K200" s="5" t="s">
        <v>1328</v>
      </c>
      <c r="L200" s="6" t="s">
        <v>39</v>
      </c>
      <c r="M200" s="10">
        <v>18746041</v>
      </c>
      <c r="N200" s="10" t="s">
        <v>748</v>
      </c>
    </row>
    <row r="201" spans="1:14" x14ac:dyDescent="0.25">
      <c r="A201" s="4" t="s">
        <v>397</v>
      </c>
      <c r="B201" s="10" t="s">
        <v>10</v>
      </c>
      <c r="C201" s="10" t="s">
        <v>66</v>
      </c>
      <c r="D201" s="10" t="s">
        <v>398</v>
      </c>
      <c r="E201" s="5" t="s">
        <v>399</v>
      </c>
      <c r="F201" s="5" t="s">
        <v>14</v>
      </c>
      <c r="G201" s="5" t="s">
        <v>312</v>
      </c>
      <c r="H201" s="5" t="s">
        <v>400</v>
      </c>
      <c r="I201" s="5" t="s">
        <v>14</v>
      </c>
      <c r="J201" s="5">
        <v>2</v>
      </c>
      <c r="K201" s="5" t="s">
        <v>1328</v>
      </c>
      <c r="L201" s="6" t="s">
        <v>17</v>
      </c>
      <c r="M201" s="10">
        <v>24411041</v>
      </c>
      <c r="N201" s="10" t="s">
        <v>401</v>
      </c>
    </row>
    <row r="202" spans="1:14" x14ac:dyDescent="0.25">
      <c r="A202" s="4"/>
      <c r="B202" s="10"/>
      <c r="C202" s="10"/>
      <c r="D202" s="10" t="s">
        <v>402</v>
      </c>
      <c r="E202" s="5" t="s">
        <v>403</v>
      </c>
      <c r="F202" s="5" t="s">
        <v>14</v>
      </c>
      <c r="G202" s="5" t="s">
        <v>312</v>
      </c>
      <c r="H202" s="5" t="s">
        <v>404</v>
      </c>
      <c r="I202" s="5" t="s">
        <v>14</v>
      </c>
      <c r="J202" s="5">
        <v>2</v>
      </c>
      <c r="K202" s="5" t="s">
        <v>1328</v>
      </c>
      <c r="L202" s="6" t="s">
        <v>24</v>
      </c>
      <c r="M202" s="10">
        <v>24410064</v>
      </c>
      <c r="N202" s="10" t="s">
        <v>405</v>
      </c>
    </row>
    <row r="203" spans="1:14" x14ac:dyDescent="0.25">
      <c r="A203" s="4"/>
      <c r="B203" s="10"/>
      <c r="C203" s="10"/>
      <c r="D203" s="10" t="s">
        <v>1159</v>
      </c>
      <c r="E203" s="5" t="s">
        <v>731</v>
      </c>
      <c r="F203" s="5" t="s">
        <v>127</v>
      </c>
      <c r="G203" s="5" t="s">
        <v>312</v>
      </c>
      <c r="H203" s="5" t="s">
        <v>732</v>
      </c>
      <c r="I203" s="5" t="s">
        <v>127</v>
      </c>
      <c r="J203" s="5">
        <v>4</v>
      </c>
      <c r="K203" s="5" t="s">
        <v>1328</v>
      </c>
      <c r="L203" s="6" t="s">
        <v>39</v>
      </c>
      <c r="M203" s="10">
        <v>24411406</v>
      </c>
      <c r="N203" s="10" t="s">
        <v>733</v>
      </c>
    </row>
    <row r="204" spans="1:14" x14ac:dyDescent="0.25">
      <c r="A204" s="4" t="s">
        <v>481</v>
      </c>
      <c r="B204" s="10" t="s">
        <v>10</v>
      </c>
      <c r="C204" s="10" t="s">
        <v>66</v>
      </c>
      <c r="D204" s="10" t="s">
        <v>482</v>
      </c>
      <c r="E204" s="5" t="s">
        <v>483</v>
      </c>
      <c r="F204" s="5" t="s">
        <v>14</v>
      </c>
      <c r="G204" s="5" t="s">
        <v>312</v>
      </c>
      <c r="H204" s="5" t="s">
        <v>484</v>
      </c>
      <c r="I204" s="5" t="s">
        <v>14</v>
      </c>
      <c r="J204" s="5">
        <v>4</v>
      </c>
      <c r="K204" s="5" t="s">
        <v>1328</v>
      </c>
      <c r="L204" s="6" t="s">
        <v>39</v>
      </c>
      <c r="M204" s="10">
        <v>18167055</v>
      </c>
      <c r="N204" s="10" t="s">
        <v>485</v>
      </c>
    </row>
    <row r="205" spans="1:14" x14ac:dyDescent="0.25">
      <c r="A205" s="4"/>
      <c r="B205" s="10"/>
      <c r="C205" s="10"/>
      <c r="D205" s="10" t="s">
        <v>1153</v>
      </c>
      <c r="E205" s="5" t="s">
        <v>716</v>
      </c>
      <c r="F205" s="5" t="s">
        <v>127</v>
      </c>
      <c r="G205" s="5" t="s">
        <v>312</v>
      </c>
      <c r="H205" s="5" t="s">
        <v>717</v>
      </c>
      <c r="I205" s="5" t="s">
        <v>127</v>
      </c>
      <c r="J205" s="5">
        <v>2</v>
      </c>
      <c r="K205" s="5" t="s">
        <v>1328</v>
      </c>
      <c r="L205" s="6" t="s">
        <v>17</v>
      </c>
      <c r="M205" s="10">
        <v>18163669</v>
      </c>
      <c r="N205" s="10" t="s">
        <v>718</v>
      </c>
    </row>
    <row r="206" spans="1:14" x14ac:dyDescent="0.25">
      <c r="A206" s="4"/>
      <c r="B206" s="10"/>
      <c r="C206" s="10"/>
      <c r="D206" s="10" t="s">
        <v>1290</v>
      </c>
      <c r="E206" s="5" t="s">
        <v>1056</v>
      </c>
      <c r="F206" s="5" t="s">
        <v>127</v>
      </c>
      <c r="G206" s="5" t="s">
        <v>15</v>
      </c>
      <c r="H206" s="5" t="s">
        <v>1057</v>
      </c>
      <c r="I206" s="5" t="s">
        <v>127</v>
      </c>
      <c r="J206" s="5">
        <v>5</v>
      </c>
      <c r="K206" s="5" t="s">
        <v>1329</v>
      </c>
      <c r="L206" s="6" t="s">
        <v>24</v>
      </c>
      <c r="M206" s="10">
        <v>18168543</v>
      </c>
      <c r="N206" s="10" t="s">
        <v>1058</v>
      </c>
    </row>
    <row r="207" spans="1:14" x14ac:dyDescent="0.25">
      <c r="A207" s="4" t="s">
        <v>421</v>
      </c>
      <c r="B207" s="10" t="s">
        <v>10</v>
      </c>
      <c r="C207" s="10" t="s">
        <v>66</v>
      </c>
      <c r="D207" s="10" t="s">
        <v>422</v>
      </c>
      <c r="E207" s="5" t="s">
        <v>423</v>
      </c>
      <c r="F207" s="5" t="s">
        <v>14</v>
      </c>
      <c r="G207" s="5" t="s">
        <v>312</v>
      </c>
      <c r="H207" s="5" t="s">
        <v>424</v>
      </c>
      <c r="I207" s="5" t="s">
        <v>14</v>
      </c>
      <c r="J207" s="5">
        <v>3</v>
      </c>
      <c r="K207" s="5" t="s">
        <v>1328</v>
      </c>
      <c r="L207" s="6" t="s">
        <v>17</v>
      </c>
      <c r="M207" s="10">
        <v>19230796</v>
      </c>
      <c r="N207" s="10" t="s">
        <v>425</v>
      </c>
    </row>
    <row r="208" spans="1:14" x14ac:dyDescent="0.25">
      <c r="A208" s="4"/>
      <c r="B208" s="10"/>
      <c r="C208" s="10"/>
      <c r="D208" s="10" t="s">
        <v>426</v>
      </c>
      <c r="E208" s="5" t="s">
        <v>427</v>
      </c>
      <c r="F208" s="5" t="s">
        <v>14</v>
      </c>
      <c r="G208" s="5" t="s">
        <v>312</v>
      </c>
      <c r="H208" s="5" t="s">
        <v>428</v>
      </c>
      <c r="I208" s="5" t="s">
        <v>14</v>
      </c>
      <c r="J208" s="5">
        <v>4</v>
      </c>
      <c r="K208" s="5" t="s">
        <v>1328</v>
      </c>
      <c r="L208" s="6" t="s">
        <v>39</v>
      </c>
      <c r="M208" s="10">
        <v>19225673</v>
      </c>
      <c r="N208" s="10" t="s">
        <v>429</v>
      </c>
    </row>
    <row r="209" spans="1:14" x14ac:dyDescent="0.25">
      <c r="A209" s="4"/>
      <c r="B209" s="10"/>
      <c r="C209" s="10"/>
      <c r="D209" s="10" t="s">
        <v>1294</v>
      </c>
      <c r="E209" s="5" t="s">
        <v>1068</v>
      </c>
      <c r="F209" s="5" t="s">
        <v>127</v>
      </c>
      <c r="G209" s="5" t="s">
        <v>15</v>
      </c>
      <c r="H209" s="5" t="s">
        <v>1069</v>
      </c>
      <c r="I209" s="5" t="s">
        <v>127</v>
      </c>
      <c r="J209" s="5">
        <v>6</v>
      </c>
      <c r="K209" s="5" t="s">
        <v>1329</v>
      </c>
      <c r="L209" s="6" t="s">
        <v>24</v>
      </c>
      <c r="M209" s="10">
        <v>19230939</v>
      </c>
      <c r="N209" s="10" t="s">
        <v>1070</v>
      </c>
    </row>
    <row r="210" spans="1:14" x14ac:dyDescent="0.25">
      <c r="A210" s="4" t="s">
        <v>615</v>
      </c>
      <c r="B210" s="10" t="s">
        <v>10</v>
      </c>
      <c r="C210" s="10" t="s">
        <v>66</v>
      </c>
      <c r="D210" s="10" t="s">
        <v>616</v>
      </c>
      <c r="E210" s="5" t="s">
        <v>617</v>
      </c>
      <c r="F210" s="5" t="s">
        <v>14</v>
      </c>
      <c r="G210" s="5" t="s">
        <v>312</v>
      </c>
      <c r="H210" s="5" t="s">
        <v>618</v>
      </c>
      <c r="I210" s="5" t="s">
        <v>14</v>
      </c>
      <c r="J210" s="5">
        <v>3</v>
      </c>
      <c r="K210" s="5" t="s">
        <v>1328</v>
      </c>
      <c r="L210" s="6" t="s">
        <v>39</v>
      </c>
      <c r="M210" s="10">
        <v>2782173</v>
      </c>
      <c r="N210" s="10" t="s">
        <v>619</v>
      </c>
    </row>
    <row r="211" spans="1:14" x14ac:dyDescent="0.25">
      <c r="A211" s="4"/>
      <c r="B211" s="10"/>
      <c r="C211" s="10"/>
      <c r="D211" s="10" t="s">
        <v>616</v>
      </c>
      <c r="E211" s="5" t="s">
        <v>878</v>
      </c>
      <c r="F211" s="5" t="s">
        <v>127</v>
      </c>
      <c r="G211" s="5" t="s">
        <v>312</v>
      </c>
      <c r="H211" s="5" t="s">
        <v>879</v>
      </c>
      <c r="I211" s="5" t="s">
        <v>127</v>
      </c>
      <c r="J211" s="5">
        <v>2</v>
      </c>
      <c r="K211" s="5" t="s">
        <v>1328</v>
      </c>
      <c r="L211" s="6" t="s">
        <v>17</v>
      </c>
      <c r="M211" s="10">
        <v>2781923</v>
      </c>
      <c r="N211" s="10" t="s">
        <v>880</v>
      </c>
    </row>
    <row r="212" spans="1:14" x14ac:dyDescent="0.25">
      <c r="A212" s="4" t="s">
        <v>1179</v>
      </c>
      <c r="B212" s="10" t="s">
        <v>10</v>
      </c>
      <c r="C212" s="10" t="s">
        <v>66</v>
      </c>
      <c r="D212" s="10" t="s">
        <v>1180</v>
      </c>
      <c r="E212" s="5" t="s">
        <v>782</v>
      </c>
      <c r="F212" s="5" t="s">
        <v>127</v>
      </c>
      <c r="G212" s="5" t="s">
        <v>312</v>
      </c>
      <c r="H212" s="5" t="s">
        <v>783</v>
      </c>
      <c r="I212" s="5" t="s">
        <v>127</v>
      </c>
      <c r="J212" s="5">
        <v>3</v>
      </c>
      <c r="K212" s="5" t="s">
        <v>1328</v>
      </c>
      <c r="L212" s="6" t="s">
        <v>39</v>
      </c>
      <c r="M212" s="10">
        <v>20370105</v>
      </c>
      <c r="N212" s="10" t="s">
        <v>784</v>
      </c>
    </row>
    <row r="213" spans="1:14" x14ac:dyDescent="0.25">
      <c r="A213" s="4"/>
      <c r="B213" s="10"/>
      <c r="C213" s="10"/>
      <c r="D213" s="10" t="s">
        <v>1195</v>
      </c>
      <c r="E213" s="5" t="s">
        <v>827</v>
      </c>
      <c r="F213" s="5" t="s">
        <v>127</v>
      </c>
      <c r="G213" s="5" t="s">
        <v>312</v>
      </c>
      <c r="H213" s="5" t="s">
        <v>828</v>
      </c>
      <c r="I213" s="5" t="s">
        <v>127</v>
      </c>
      <c r="J213" s="5">
        <v>5</v>
      </c>
      <c r="K213" s="5" t="s">
        <v>1328</v>
      </c>
      <c r="L213" s="6" t="s">
        <v>24</v>
      </c>
      <c r="M213" s="10">
        <v>20366848</v>
      </c>
      <c r="N213" s="10" t="s">
        <v>829</v>
      </c>
    </row>
    <row r="214" spans="1:14" x14ac:dyDescent="0.25">
      <c r="A214" s="4" t="s">
        <v>113</v>
      </c>
      <c r="B214" s="10" t="s">
        <v>10</v>
      </c>
      <c r="C214" s="10" t="s">
        <v>66</v>
      </c>
      <c r="D214" s="10" t="s">
        <v>114</v>
      </c>
      <c r="E214" s="5" t="s">
        <v>115</v>
      </c>
      <c r="F214" s="5" t="s">
        <v>14</v>
      </c>
      <c r="G214" s="5" t="s">
        <v>15</v>
      </c>
      <c r="H214" s="5" t="s">
        <v>116</v>
      </c>
      <c r="I214" s="5" t="s">
        <v>14</v>
      </c>
      <c r="J214" s="5">
        <v>4</v>
      </c>
      <c r="K214" s="5" t="s">
        <v>1330</v>
      </c>
      <c r="L214" s="6" t="s">
        <v>17</v>
      </c>
      <c r="M214" s="10">
        <v>20352465</v>
      </c>
      <c r="N214" s="10" t="s">
        <v>117</v>
      </c>
    </row>
    <row r="215" spans="1:14" x14ac:dyDescent="0.25">
      <c r="A215" s="4"/>
      <c r="B215" s="10"/>
      <c r="C215" s="10"/>
      <c r="D215" s="10" t="s">
        <v>1303</v>
      </c>
      <c r="E215" s="5" t="s">
        <v>1094</v>
      </c>
      <c r="F215" s="5" t="s">
        <v>127</v>
      </c>
      <c r="G215" s="5" t="s">
        <v>15</v>
      </c>
      <c r="H215" s="5" t="s">
        <v>1095</v>
      </c>
      <c r="I215" s="5" t="s">
        <v>127</v>
      </c>
      <c r="J215" s="5">
        <v>3</v>
      </c>
      <c r="K215" s="5" t="s">
        <v>1329</v>
      </c>
      <c r="L215" s="6" t="s">
        <v>24</v>
      </c>
      <c r="M215" s="10">
        <v>20341456</v>
      </c>
      <c r="N215" s="10" t="s">
        <v>1096</v>
      </c>
    </row>
    <row r="216" spans="1:14" x14ac:dyDescent="0.25">
      <c r="A216" s="4" t="s">
        <v>358</v>
      </c>
      <c r="B216" s="10" t="s">
        <v>10</v>
      </c>
      <c r="C216" s="10" t="s">
        <v>66</v>
      </c>
      <c r="D216" s="10" t="s">
        <v>359</v>
      </c>
      <c r="E216" s="5" t="s">
        <v>360</v>
      </c>
      <c r="F216" s="5" t="s">
        <v>14</v>
      </c>
      <c r="G216" s="5" t="s">
        <v>312</v>
      </c>
      <c r="H216" s="5" t="s">
        <v>361</v>
      </c>
      <c r="I216" s="5" t="s">
        <v>14</v>
      </c>
      <c r="J216" s="5">
        <v>1</v>
      </c>
      <c r="K216" s="5" t="s">
        <v>1331</v>
      </c>
      <c r="L216" s="6" t="s">
        <v>17</v>
      </c>
      <c r="M216" s="10">
        <v>25977987</v>
      </c>
      <c r="N216" s="10" t="s">
        <v>362</v>
      </c>
    </row>
    <row r="217" spans="1:14" x14ac:dyDescent="0.25">
      <c r="A217" s="4"/>
      <c r="B217" s="10"/>
      <c r="C217" s="10"/>
      <c r="D217" s="10" t="s">
        <v>363</v>
      </c>
      <c r="E217" s="5" t="s">
        <v>364</v>
      </c>
      <c r="F217" s="5" t="s">
        <v>14</v>
      </c>
      <c r="G217" s="5" t="s">
        <v>312</v>
      </c>
      <c r="H217" s="5" t="s">
        <v>365</v>
      </c>
      <c r="I217" s="5" t="s">
        <v>14</v>
      </c>
      <c r="J217" s="5">
        <v>3</v>
      </c>
      <c r="K217" s="5" t="s">
        <v>1328</v>
      </c>
      <c r="L217" s="6" t="s">
        <v>39</v>
      </c>
      <c r="M217" s="10">
        <v>25974741</v>
      </c>
      <c r="N217" s="10" t="s">
        <v>366</v>
      </c>
    </row>
    <row r="218" spans="1:14" x14ac:dyDescent="0.25">
      <c r="A218" s="4" t="s">
        <v>620</v>
      </c>
      <c r="B218" s="10" t="s">
        <v>10</v>
      </c>
      <c r="C218" s="10" t="s">
        <v>66</v>
      </c>
      <c r="D218" s="10" t="s">
        <v>621</v>
      </c>
      <c r="E218" s="5" t="s">
        <v>622</v>
      </c>
      <c r="F218" s="5" t="s">
        <v>14</v>
      </c>
      <c r="G218" s="5" t="s">
        <v>312</v>
      </c>
      <c r="H218" s="5" t="s">
        <v>623</v>
      </c>
      <c r="I218" s="5" t="s">
        <v>14</v>
      </c>
      <c r="J218" s="5">
        <v>3</v>
      </c>
      <c r="K218" s="5" t="s">
        <v>1328</v>
      </c>
      <c r="L218" s="6" t="s">
        <v>17</v>
      </c>
      <c r="M218" s="10">
        <v>2682651</v>
      </c>
      <c r="N218" s="10" t="s">
        <v>624</v>
      </c>
    </row>
    <row r="219" spans="1:14" x14ac:dyDescent="0.25">
      <c r="A219" s="4" t="s">
        <v>165</v>
      </c>
      <c r="B219" s="10" t="s">
        <v>10</v>
      </c>
      <c r="C219" s="10" t="s">
        <v>66</v>
      </c>
      <c r="D219" s="10" t="s">
        <v>166</v>
      </c>
      <c r="E219" s="5" t="s">
        <v>167</v>
      </c>
      <c r="F219" s="5" t="s">
        <v>14</v>
      </c>
      <c r="G219" s="5" t="s">
        <v>15</v>
      </c>
      <c r="H219" s="5" t="s">
        <v>168</v>
      </c>
      <c r="I219" s="5" t="s">
        <v>14</v>
      </c>
      <c r="J219" s="5">
        <v>5</v>
      </c>
      <c r="K219" s="5" t="s">
        <v>1330</v>
      </c>
      <c r="L219" s="6" t="s">
        <v>17</v>
      </c>
      <c r="M219" s="10">
        <v>19245497</v>
      </c>
      <c r="N219" s="10" t="s">
        <v>169</v>
      </c>
    </row>
    <row r="220" spans="1:14" x14ac:dyDescent="0.25">
      <c r="A220" s="4" t="s">
        <v>349</v>
      </c>
      <c r="B220" s="10" t="s">
        <v>10</v>
      </c>
      <c r="C220" s="10" t="s">
        <v>66</v>
      </c>
      <c r="D220" s="10" t="s">
        <v>350</v>
      </c>
      <c r="E220" s="5" t="s">
        <v>351</v>
      </c>
      <c r="F220" s="5" t="s">
        <v>14</v>
      </c>
      <c r="G220" s="5" t="s">
        <v>312</v>
      </c>
      <c r="H220" s="5" t="s">
        <v>352</v>
      </c>
      <c r="I220" s="5" t="s">
        <v>14</v>
      </c>
      <c r="J220" s="5">
        <v>4</v>
      </c>
      <c r="K220" s="5" t="s">
        <v>1328</v>
      </c>
      <c r="L220" s="6" t="s">
        <v>39</v>
      </c>
      <c r="M220" s="10">
        <v>26240001</v>
      </c>
      <c r="N220" s="10" t="s">
        <v>353</v>
      </c>
    </row>
    <row r="221" spans="1:14" x14ac:dyDescent="0.25">
      <c r="A221" s="4"/>
      <c r="B221" s="10"/>
      <c r="C221" s="10"/>
      <c r="D221" s="10" t="s">
        <v>354</v>
      </c>
      <c r="E221" s="5" t="s">
        <v>355</v>
      </c>
      <c r="F221" s="5" t="s">
        <v>14</v>
      </c>
      <c r="G221" s="5" t="s">
        <v>312</v>
      </c>
      <c r="H221" s="5" t="s">
        <v>356</v>
      </c>
      <c r="I221" s="5" t="s">
        <v>14</v>
      </c>
      <c r="J221" s="5">
        <v>2</v>
      </c>
      <c r="K221" s="5" t="s">
        <v>1328</v>
      </c>
      <c r="L221" s="6" t="s">
        <v>17</v>
      </c>
      <c r="M221" s="10">
        <v>26238893</v>
      </c>
      <c r="N221" s="10" t="s">
        <v>357</v>
      </c>
    </row>
    <row r="222" spans="1:14" x14ac:dyDescent="0.25">
      <c r="A222" s="4"/>
      <c r="B222" s="10"/>
      <c r="C222" s="10"/>
      <c r="D222" s="10" t="s">
        <v>1287</v>
      </c>
      <c r="E222" s="5" t="s">
        <v>1047</v>
      </c>
      <c r="F222" s="5" t="s">
        <v>127</v>
      </c>
      <c r="G222" s="5" t="s">
        <v>15</v>
      </c>
      <c r="H222" s="5" t="s">
        <v>1048</v>
      </c>
      <c r="I222" s="5" t="s">
        <v>127</v>
      </c>
      <c r="J222" s="5">
        <v>5</v>
      </c>
      <c r="K222" s="5" t="s">
        <v>1329</v>
      </c>
      <c r="L222" s="6" t="s">
        <v>24</v>
      </c>
      <c r="M222" s="10">
        <v>26245469</v>
      </c>
      <c r="N222" s="10" t="s">
        <v>1049</v>
      </c>
    </row>
    <row r="223" spans="1:14" x14ac:dyDescent="0.25">
      <c r="A223" s="4" t="s">
        <v>1176</v>
      </c>
      <c r="B223" s="10" t="s">
        <v>10</v>
      </c>
      <c r="C223" s="10" t="s">
        <v>66</v>
      </c>
      <c r="D223" s="10" t="s">
        <v>1177</v>
      </c>
      <c r="E223" s="5" t="s">
        <v>776</v>
      </c>
      <c r="F223" s="5" t="s">
        <v>127</v>
      </c>
      <c r="G223" s="5" t="s">
        <v>312</v>
      </c>
      <c r="H223" s="5" t="s">
        <v>777</v>
      </c>
      <c r="I223" s="5" t="s">
        <v>127</v>
      </c>
      <c r="J223" s="5">
        <v>4</v>
      </c>
      <c r="K223" s="5" t="s">
        <v>1328</v>
      </c>
      <c r="L223" s="6" t="s">
        <v>39</v>
      </c>
      <c r="M223" s="10">
        <v>26272049</v>
      </c>
      <c r="N223" s="10" t="s">
        <v>778</v>
      </c>
    </row>
    <row r="224" spans="1:14" x14ac:dyDescent="0.25">
      <c r="A224" s="4"/>
      <c r="B224" s="10"/>
      <c r="C224" s="10"/>
      <c r="D224" s="10" t="s">
        <v>1209</v>
      </c>
      <c r="E224" s="5" t="s">
        <v>857</v>
      </c>
      <c r="F224" s="5" t="s">
        <v>127</v>
      </c>
      <c r="G224" s="5" t="s">
        <v>312</v>
      </c>
      <c r="H224" s="5" t="s">
        <v>858</v>
      </c>
      <c r="I224" s="5" t="s">
        <v>127</v>
      </c>
      <c r="J224" s="5">
        <v>2</v>
      </c>
      <c r="K224" s="5" t="s">
        <v>1328</v>
      </c>
      <c r="L224" s="6" t="s">
        <v>17</v>
      </c>
      <c r="M224" s="10">
        <v>26273881</v>
      </c>
      <c r="N224" s="10" t="s">
        <v>859</v>
      </c>
    </row>
    <row r="225" spans="1:14" x14ac:dyDescent="0.25">
      <c r="A225" s="4"/>
      <c r="B225" s="10"/>
      <c r="C225" s="10"/>
      <c r="D225" s="10" t="s">
        <v>1288</v>
      </c>
      <c r="E225" s="5" t="s">
        <v>1050</v>
      </c>
      <c r="F225" s="5" t="s">
        <v>127</v>
      </c>
      <c r="G225" s="5" t="s">
        <v>15</v>
      </c>
      <c r="H225" s="5" t="s">
        <v>1051</v>
      </c>
      <c r="I225" s="5" t="s">
        <v>127</v>
      </c>
      <c r="J225" s="5">
        <v>5</v>
      </c>
      <c r="K225" s="5" t="s">
        <v>1329</v>
      </c>
      <c r="L225" s="6" t="s">
        <v>24</v>
      </c>
      <c r="M225" s="10">
        <v>26273320</v>
      </c>
      <c r="N225" s="10" t="s">
        <v>1052</v>
      </c>
    </row>
    <row r="226" spans="1:14" x14ac:dyDescent="0.25">
      <c r="A226" s="4" t="s">
        <v>416</v>
      </c>
      <c r="B226" s="10" t="s">
        <v>10</v>
      </c>
      <c r="C226" s="10" t="s">
        <v>66</v>
      </c>
      <c r="D226" s="10" t="s">
        <v>417</v>
      </c>
      <c r="E226" s="5" t="s">
        <v>418</v>
      </c>
      <c r="F226" s="5" t="s">
        <v>14</v>
      </c>
      <c r="G226" s="5" t="s">
        <v>312</v>
      </c>
      <c r="H226" s="5" t="s">
        <v>419</v>
      </c>
      <c r="I226" s="5" t="s">
        <v>14</v>
      </c>
      <c r="J226" s="5">
        <v>2</v>
      </c>
      <c r="K226" s="5" t="s">
        <v>1328</v>
      </c>
      <c r="L226" s="14" t="s">
        <v>17</v>
      </c>
      <c r="M226" s="10">
        <v>19259835</v>
      </c>
      <c r="N226" s="10" t="s">
        <v>420</v>
      </c>
    </row>
    <row r="227" spans="1:14" x14ac:dyDescent="0.25">
      <c r="A227" s="4"/>
      <c r="B227" s="10"/>
      <c r="C227" s="10"/>
      <c r="D227" s="10" t="s">
        <v>1175</v>
      </c>
      <c r="E227" s="5" t="s">
        <v>773</v>
      </c>
      <c r="F227" s="5" t="s">
        <v>127</v>
      </c>
      <c r="G227" s="5" t="s">
        <v>312</v>
      </c>
      <c r="H227" s="5" t="s">
        <v>774</v>
      </c>
      <c r="I227" s="5" t="s">
        <v>127</v>
      </c>
      <c r="J227" s="5">
        <v>4</v>
      </c>
      <c r="K227" s="5" t="s">
        <v>1328</v>
      </c>
      <c r="L227" s="6" t="s">
        <v>39</v>
      </c>
      <c r="M227" s="10">
        <v>19256688</v>
      </c>
      <c r="N227" s="10" t="s">
        <v>775</v>
      </c>
    </row>
    <row r="228" spans="1:14" x14ac:dyDescent="0.25">
      <c r="A228" s="4" t="s">
        <v>232</v>
      </c>
      <c r="B228" s="10" t="s">
        <v>10</v>
      </c>
      <c r="C228" s="10" t="s">
        <v>66</v>
      </c>
      <c r="D228" s="10" t="s">
        <v>233</v>
      </c>
      <c r="E228" s="5" t="s">
        <v>234</v>
      </c>
      <c r="F228" s="5" t="s">
        <v>14</v>
      </c>
      <c r="G228" s="5" t="s">
        <v>15</v>
      </c>
      <c r="H228" s="5" t="s">
        <v>235</v>
      </c>
      <c r="I228" s="5" t="s">
        <v>14</v>
      </c>
      <c r="J228" s="5">
        <v>4</v>
      </c>
      <c r="K228" s="5" t="s">
        <v>1330</v>
      </c>
      <c r="L228" s="6" t="s">
        <v>17</v>
      </c>
      <c r="M228" s="10">
        <v>9673613</v>
      </c>
      <c r="N228" s="10" t="s">
        <v>236</v>
      </c>
    </row>
    <row r="229" spans="1:14" x14ac:dyDescent="0.25">
      <c r="A229" s="4"/>
      <c r="B229" s="10"/>
      <c r="C229" s="10"/>
      <c r="D229" s="10" t="s">
        <v>1247</v>
      </c>
      <c r="E229" s="5" t="s">
        <v>943</v>
      </c>
      <c r="F229" s="5" t="s">
        <v>127</v>
      </c>
      <c r="G229" s="5" t="s">
        <v>15</v>
      </c>
      <c r="H229" s="5" t="s">
        <v>944</v>
      </c>
      <c r="I229" s="5" t="s">
        <v>127</v>
      </c>
      <c r="J229" s="5">
        <v>3</v>
      </c>
      <c r="K229" s="5" t="s">
        <v>1330</v>
      </c>
      <c r="L229" s="6" t="s">
        <v>39</v>
      </c>
      <c r="M229" s="10">
        <v>9677166</v>
      </c>
      <c r="N229" s="10" t="s">
        <v>945</v>
      </c>
    </row>
    <row r="230" spans="1:14" x14ac:dyDescent="0.25">
      <c r="A230" s="4" t="s">
        <v>287</v>
      </c>
      <c r="B230" s="10" t="s">
        <v>10</v>
      </c>
      <c r="C230" s="10" t="s">
        <v>66</v>
      </c>
      <c r="D230" s="10" t="s">
        <v>288</v>
      </c>
      <c r="E230" s="5" t="s">
        <v>289</v>
      </c>
      <c r="F230" s="5" t="s">
        <v>14</v>
      </c>
      <c r="G230" s="5" t="s">
        <v>15</v>
      </c>
      <c r="H230" s="5" t="s">
        <v>290</v>
      </c>
      <c r="I230" s="5" t="s">
        <v>14</v>
      </c>
      <c r="J230" s="5">
        <v>5</v>
      </c>
      <c r="K230" s="5" t="s">
        <v>1330</v>
      </c>
      <c r="L230" s="6" t="s">
        <v>39</v>
      </c>
      <c r="M230" s="10">
        <v>5847064</v>
      </c>
      <c r="N230" s="10" t="s">
        <v>291</v>
      </c>
    </row>
    <row r="231" spans="1:14" x14ac:dyDescent="0.25">
      <c r="A231" s="4"/>
      <c r="B231" s="10"/>
      <c r="C231" s="10"/>
      <c r="D231" s="10" t="s">
        <v>1295</v>
      </c>
      <c r="E231" s="5" t="s">
        <v>1071</v>
      </c>
      <c r="F231" s="5" t="s">
        <v>127</v>
      </c>
      <c r="G231" s="5" t="s">
        <v>15</v>
      </c>
      <c r="H231" s="5" t="s">
        <v>1072</v>
      </c>
      <c r="I231" s="5" t="s">
        <v>127</v>
      </c>
      <c r="J231" s="5">
        <v>4</v>
      </c>
      <c r="K231" s="5" t="s">
        <v>1330</v>
      </c>
      <c r="L231" s="6" t="s">
        <v>17</v>
      </c>
      <c r="M231" s="10">
        <v>3876110</v>
      </c>
      <c r="N231" s="10" t="s">
        <v>1073</v>
      </c>
    </row>
    <row r="232" spans="1:14" x14ac:dyDescent="0.25">
      <c r="A232" s="4"/>
      <c r="B232" s="10"/>
      <c r="C232" s="10"/>
      <c r="D232" s="10" t="s">
        <v>1305</v>
      </c>
      <c r="E232" s="5" t="s">
        <v>1100</v>
      </c>
      <c r="F232" s="5" t="s">
        <v>127</v>
      </c>
      <c r="G232" s="5" t="s">
        <v>15</v>
      </c>
      <c r="H232" s="5" t="s">
        <v>1101</v>
      </c>
      <c r="I232" s="5" t="s">
        <v>127</v>
      </c>
      <c r="J232" s="5">
        <v>6</v>
      </c>
      <c r="K232" s="5" t="s">
        <v>1329</v>
      </c>
      <c r="L232" s="6" t="s">
        <v>24</v>
      </c>
      <c r="M232" s="10">
        <v>23568374</v>
      </c>
      <c r="N232" s="10" t="s">
        <v>1102</v>
      </c>
    </row>
    <row r="233" spans="1:14" x14ac:dyDescent="0.25">
      <c r="A233" s="4" t="s">
        <v>1237</v>
      </c>
      <c r="B233" s="10" t="s">
        <v>10</v>
      </c>
      <c r="C233" s="10" t="s">
        <v>66</v>
      </c>
      <c r="D233" s="10" t="s">
        <v>1238</v>
      </c>
      <c r="E233" s="5" t="s">
        <v>925</v>
      </c>
      <c r="F233" s="5" t="s">
        <v>127</v>
      </c>
      <c r="G233" s="5" t="s">
        <v>15</v>
      </c>
      <c r="H233" s="5" t="s">
        <v>926</v>
      </c>
      <c r="I233" s="5" t="s">
        <v>127</v>
      </c>
      <c r="J233" s="5">
        <v>4</v>
      </c>
      <c r="K233" s="5" t="s">
        <v>1330</v>
      </c>
      <c r="L233" s="6" t="s">
        <v>39</v>
      </c>
      <c r="M233" s="10">
        <v>20823237</v>
      </c>
      <c r="N233" s="10" t="s">
        <v>927</v>
      </c>
    </row>
    <row r="234" spans="1:14" x14ac:dyDescent="0.25">
      <c r="A234" s="4"/>
      <c r="B234" s="10"/>
      <c r="C234" s="10"/>
      <c r="D234" s="10" t="s">
        <v>1264</v>
      </c>
      <c r="E234" s="5" t="s">
        <v>978</v>
      </c>
      <c r="F234" s="5" t="s">
        <v>127</v>
      </c>
      <c r="G234" s="5" t="s">
        <v>15</v>
      </c>
      <c r="H234" s="5" t="s">
        <v>979</v>
      </c>
      <c r="I234" s="5" t="s">
        <v>127</v>
      </c>
      <c r="J234" s="5">
        <v>4</v>
      </c>
      <c r="K234" s="5" t="s">
        <v>1330</v>
      </c>
      <c r="L234" s="6" t="s">
        <v>17</v>
      </c>
      <c r="M234" s="10">
        <v>20831686</v>
      </c>
      <c r="N234" s="10" t="s">
        <v>980</v>
      </c>
    </row>
    <row r="235" spans="1:14" x14ac:dyDescent="0.25">
      <c r="A235" s="4"/>
      <c r="B235" s="10"/>
      <c r="C235" s="10"/>
      <c r="D235" s="10" t="s">
        <v>1337</v>
      </c>
      <c r="E235" s="5" t="s">
        <v>1338</v>
      </c>
      <c r="F235" s="5" t="s">
        <v>127</v>
      </c>
      <c r="G235" s="5" t="s">
        <v>15</v>
      </c>
      <c r="H235" s="5" t="s">
        <v>1339</v>
      </c>
      <c r="I235" s="5" t="s">
        <v>127</v>
      </c>
      <c r="J235" s="5">
        <v>7</v>
      </c>
      <c r="K235" s="5" t="s">
        <v>1329</v>
      </c>
      <c r="L235" s="6" t="s">
        <v>24</v>
      </c>
      <c r="M235" s="10">
        <v>20824788</v>
      </c>
      <c r="N235" s="10" t="s">
        <v>1340</v>
      </c>
    </row>
    <row r="236" spans="1:14" x14ac:dyDescent="0.25">
      <c r="A236" s="4" t="s">
        <v>411</v>
      </c>
      <c r="B236" s="10" t="s">
        <v>10</v>
      </c>
      <c r="C236" s="10" t="s">
        <v>66</v>
      </c>
      <c r="D236" s="10" t="s">
        <v>412</v>
      </c>
      <c r="E236" s="5" t="s">
        <v>413</v>
      </c>
      <c r="F236" s="5" t="s">
        <v>14</v>
      </c>
      <c r="G236" s="5" t="s">
        <v>312</v>
      </c>
      <c r="H236" s="5" t="s">
        <v>414</v>
      </c>
      <c r="I236" s="5" t="s">
        <v>14</v>
      </c>
      <c r="J236" s="5">
        <v>4</v>
      </c>
      <c r="K236" s="5" t="s">
        <v>1328</v>
      </c>
      <c r="L236" s="6" t="s">
        <v>39</v>
      </c>
      <c r="M236" s="10">
        <v>19274974</v>
      </c>
      <c r="N236" s="10" t="s">
        <v>415</v>
      </c>
    </row>
    <row r="237" spans="1:14" x14ac:dyDescent="0.25">
      <c r="A237" s="4"/>
      <c r="B237" s="10"/>
      <c r="C237" s="10"/>
      <c r="D237" s="10" t="s">
        <v>1162</v>
      </c>
      <c r="E237" s="5" t="s">
        <v>737</v>
      </c>
      <c r="F237" s="5" t="s">
        <v>127</v>
      </c>
      <c r="G237" s="5" t="s">
        <v>312</v>
      </c>
      <c r="H237" s="5" t="s">
        <v>738</v>
      </c>
      <c r="I237" s="5" t="s">
        <v>127</v>
      </c>
      <c r="J237" s="5">
        <v>2</v>
      </c>
      <c r="K237" s="5" t="s">
        <v>1328</v>
      </c>
      <c r="L237" s="6" t="s">
        <v>17</v>
      </c>
      <c r="M237" s="10">
        <v>19274201</v>
      </c>
      <c r="N237" s="10" t="s">
        <v>739</v>
      </c>
    </row>
    <row r="238" spans="1:14" x14ac:dyDescent="0.25">
      <c r="A238" s="4" t="s">
        <v>1164</v>
      </c>
      <c r="B238" s="10" t="s">
        <v>10</v>
      </c>
      <c r="C238" s="10" t="s">
        <v>66</v>
      </c>
      <c r="D238" s="10" t="s">
        <v>1165</v>
      </c>
      <c r="E238" s="5" t="s">
        <v>743</v>
      </c>
      <c r="F238" s="5" t="s">
        <v>127</v>
      </c>
      <c r="G238" s="5" t="s">
        <v>312</v>
      </c>
      <c r="H238" s="5" t="s">
        <v>744</v>
      </c>
      <c r="I238" s="5" t="s">
        <v>127</v>
      </c>
      <c r="J238" s="5">
        <v>4</v>
      </c>
      <c r="K238" s="5" t="s">
        <v>1328</v>
      </c>
      <c r="L238" s="6" t="s">
        <v>39</v>
      </c>
      <c r="M238" s="10">
        <v>19324997</v>
      </c>
      <c r="N238" s="10" t="s">
        <v>745</v>
      </c>
    </row>
    <row r="239" spans="1:14" x14ac:dyDescent="0.25">
      <c r="A239" s="4"/>
      <c r="B239" s="10"/>
      <c r="C239" s="10"/>
      <c r="D239" s="10" t="s">
        <v>1212</v>
      </c>
      <c r="E239" s="5" t="s">
        <v>866</v>
      </c>
      <c r="F239" s="5" t="s">
        <v>127</v>
      </c>
      <c r="G239" s="5" t="s">
        <v>312</v>
      </c>
      <c r="H239" s="5" t="s">
        <v>867</v>
      </c>
      <c r="I239" s="5" t="s">
        <v>127</v>
      </c>
      <c r="J239" s="5">
        <v>3</v>
      </c>
      <c r="K239" s="5" t="s">
        <v>1328</v>
      </c>
      <c r="L239" s="6" t="s">
        <v>17</v>
      </c>
      <c r="M239" s="10">
        <v>19322767</v>
      </c>
      <c r="N239" s="10" t="s">
        <v>868</v>
      </c>
    </row>
    <row r="240" spans="1:14" x14ac:dyDescent="0.25">
      <c r="A240" s="4" t="s">
        <v>1221</v>
      </c>
      <c r="B240" s="10" t="s">
        <v>10</v>
      </c>
      <c r="C240" s="10" t="s">
        <v>66</v>
      </c>
      <c r="D240" s="10" t="s">
        <v>1222</v>
      </c>
      <c r="E240" s="5" t="s">
        <v>889</v>
      </c>
      <c r="F240" s="5" t="s">
        <v>127</v>
      </c>
      <c r="G240" s="5" t="s">
        <v>15</v>
      </c>
      <c r="H240" s="5" t="s">
        <v>890</v>
      </c>
      <c r="I240" s="5" t="s">
        <v>127</v>
      </c>
      <c r="J240" s="5">
        <v>3</v>
      </c>
      <c r="K240" s="5" t="s">
        <v>1330</v>
      </c>
      <c r="L240" s="6" t="s">
        <v>17</v>
      </c>
      <c r="M240" s="10">
        <v>6189008</v>
      </c>
      <c r="N240" s="10" t="s">
        <v>891</v>
      </c>
    </row>
    <row r="241" spans="1:14" x14ac:dyDescent="0.25">
      <c r="A241" s="4"/>
      <c r="B241" s="10"/>
      <c r="C241" s="10"/>
      <c r="D241" s="10" t="s">
        <v>1241</v>
      </c>
      <c r="E241" s="5" t="s">
        <v>931</v>
      </c>
      <c r="F241" s="5" t="s">
        <v>127</v>
      </c>
      <c r="G241" s="5" t="s">
        <v>15</v>
      </c>
      <c r="H241" s="5" t="s">
        <v>932</v>
      </c>
      <c r="I241" s="5" t="s">
        <v>127</v>
      </c>
      <c r="J241" s="5">
        <v>4</v>
      </c>
      <c r="K241" s="5" t="s">
        <v>1329</v>
      </c>
      <c r="L241" s="6" t="s">
        <v>24</v>
      </c>
      <c r="M241" s="10">
        <v>6187120</v>
      </c>
      <c r="N241" s="10" t="s">
        <v>933</v>
      </c>
    </row>
    <row r="242" spans="1:14" x14ac:dyDescent="0.25">
      <c r="A242" s="4" t="s">
        <v>309</v>
      </c>
      <c r="B242" s="10" t="s">
        <v>10</v>
      </c>
      <c r="C242" s="10" t="s">
        <v>66</v>
      </c>
      <c r="D242" s="10" t="s">
        <v>310</v>
      </c>
      <c r="E242" s="5" t="s">
        <v>311</v>
      </c>
      <c r="F242" s="5" t="s">
        <v>14</v>
      </c>
      <c r="G242" s="5" t="s">
        <v>312</v>
      </c>
      <c r="H242" s="5" t="s">
        <v>313</v>
      </c>
      <c r="I242" s="5" t="s">
        <v>14</v>
      </c>
      <c r="J242" s="5">
        <v>4</v>
      </c>
      <c r="K242" s="5" t="s">
        <v>1328</v>
      </c>
      <c r="L242" s="6" t="s">
        <v>39</v>
      </c>
      <c r="M242" s="10">
        <v>27723914</v>
      </c>
      <c r="N242" s="10" t="s">
        <v>314</v>
      </c>
    </row>
    <row r="243" spans="1:14" x14ac:dyDescent="0.25">
      <c r="A243" s="4"/>
      <c r="B243" s="10"/>
      <c r="C243" s="10"/>
      <c r="D243" s="10" t="s">
        <v>1150</v>
      </c>
      <c r="E243" s="5" t="s">
        <v>710</v>
      </c>
      <c r="F243" s="5" t="s">
        <v>127</v>
      </c>
      <c r="G243" s="5" t="s">
        <v>312</v>
      </c>
      <c r="H243" s="5" t="s">
        <v>711</v>
      </c>
      <c r="I243" s="5" t="s">
        <v>127</v>
      </c>
      <c r="J243" s="5">
        <v>3</v>
      </c>
      <c r="K243" s="5" t="s">
        <v>1328</v>
      </c>
      <c r="L243" s="6" t="s">
        <v>17</v>
      </c>
      <c r="M243" s="10">
        <v>27721632</v>
      </c>
      <c r="N243" s="10" t="s">
        <v>712</v>
      </c>
    </row>
    <row r="244" spans="1:14" x14ac:dyDescent="0.25">
      <c r="A244" s="4"/>
      <c r="B244" s="10"/>
      <c r="C244" s="10"/>
      <c r="D244" s="10" t="s">
        <v>1304</v>
      </c>
      <c r="E244" s="5" t="s">
        <v>1097</v>
      </c>
      <c r="F244" s="5" t="s">
        <v>127</v>
      </c>
      <c r="G244" s="5" t="s">
        <v>15</v>
      </c>
      <c r="H244" s="5" t="s">
        <v>1098</v>
      </c>
      <c r="I244" s="5" t="s">
        <v>127</v>
      </c>
      <c r="J244" s="5">
        <v>5</v>
      </c>
      <c r="K244" s="5" t="s">
        <v>1329</v>
      </c>
      <c r="L244" s="6" t="s">
        <v>24</v>
      </c>
      <c r="M244" s="10">
        <v>27728940</v>
      </c>
      <c r="N244" s="10" t="s">
        <v>1099</v>
      </c>
    </row>
    <row r="245" spans="1:14" x14ac:dyDescent="0.25">
      <c r="A245" s="4" t="s">
        <v>222</v>
      </c>
      <c r="B245" s="10" t="s">
        <v>10</v>
      </c>
      <c r="C245" s="10" t="s">
        <v>66</v>
      </c>
      <c r="D245" s="10" t="s">
        <v>223</v>
      </c>
      <c r="E245" s="5" t="s">
        <v>224</v>
      </c>
      <c r="F245" s="5" t="s">
        <v>14</v>
      </c>
      <c r="G245" s="5" t="s">
        <v>15</v>
      </c>
      <c r="H245" s="5" t="s">
        <v>225</v>
      </c>
      <c r="I245" s="5" t="s">
        <v>14</v>
      </c>
      <c r="J245" s="5">
        <v>4</v>
      </c>
      <c r="K245" s="5" t="s">
        <v>1329</v>
      </c>
      <c r="L245" s="6" t="s">
        <v>24</v>
      </c>
      <c r="M245" s="10">
        <v>10804535</v>
      </c>
      <c r="N245" s="10" t="s">
        <v>226</v>
      </c>
    </row>
    <row r="246" spans="1:14" x14ac:dyDescent="0.25">
      <c r="A246" s="4"/>
      <c r="B246" s="10"/>
      <c r="C246" s="10"/>
      <c r="D246" s="10" t="s">
        <v>490</v>
      </c>
      <c r="E246" s="5" t="s">
        <v>491</v>
      </c>
      <c r="F246" s="5" t="s">
        <v>14</v>
      </c>
      <c r="G246" s="5" t="s">
        <v>312</v>
      </c>
      <c r="H246" s="5" t="s">
        <v>492</v>
      </c>
      <c r="I246" s="5" t="s">
        <v>14</v>
      </c>
      <c r="J246" s="5">
        <v>4</v>
      </c>
      <c r="K246" s="5" t="s">
        <v>1328</v>
      </c>
      <c r="L246" s="6" t="s">
        <v>39</v>
      </c>
      <c r="M246" s="10">
        <v>10803759</v>
      </c>
      <c r="N246" s="10" t="s">
        <v>493</v>
      </c>
    </row>
    <row r="247" spans="1:14" x14ac:dyDescent="0.25">
      <c r="A247" s="4"/>
      <c r="B247" s="10"/>
      <c r="C247" s="10"/>
      <c r="D247" s="10" t="s">
        <v>1163</v>
      </c>
      <c r="E247" s="5" t="s">
        <v>740</v>
      </c>
      <c r="F247" s="5" t="s">
        <v>127</v>
      </c>
      <c r="G247" s="5" t="s">
        <v>312</v>
      </c>
      <c r="H247" s="5" t="s">
        <v>741</v>
      </c>
      <c r="I247" s="5" t="s">
        <v>127</v>
      </c>
      <c r="J247" s="5">
        <v>3</v>
      </c>
      <c r="K247" s="5" t="s">
        <v>1328</v>
      </c>
      <c r="L247" s="6" t="s">
        <v>17</v>
      </c>
      <c r="M247" s="10">
        <v>10802063</v>
      </c>
      <c r="N247" s="10" t="s">
        <v>742</v>
      </c>
    </row>
    <row r="248" spans="1:14" x14ac:dyDescent="0.25">
      <c r="A248" s="4" t="s">
        <v>330</v>
      </c>
      <c r="B248" s="10" t="s">
        <v>10</v>
      </c>
      <c r="C248" s="10" t="s">
        <v>66</v>
      </c>
      <c r="D248" s="10" t="s">
        <v>331</v>
      </c>
      <c r="E248" s="5" t="s">
        <v>332</v>
      </c>
      <c r="F248" s="5" t="s">
        <v>14</v>
      </c>
      <c r="G248" s="5" t="s">
        <v>312</v>
      </c>
      <c r="H248" s="5" t="s">
        <v>333</v>
      </c>
      <c r="I248" s="5" t="s">
        <v>14</v>
      </c>
      <c r="J248" s="5">
        <v>1</v>
      </c>
      <c r="K248" s="5" t="s">
        <v>1331</v>
      </c>
      <c r="L248" s="6" t="s">
        <v>17</v>
      </c>
      <c r="M248" s="10">
        <v>27669672</v>
      </c>
      <c r="N248" s="10" t="s">
        <v>334</v>
      </c>
    </row>
    <row r="249" spans="1:14" x14ac:dyDescent="0.25">
      <c r="A249" s="4" t="s">
        <v>1265</v>
      </c>
      <c r="B249" s="10" t="s">
        <v>10</v>
      </c>
      <c r="C249" s="10" t="s">
        <v>66</v>
      </c>
      <c r="D249" s="10" t="s">
        <v>1266</v>
      </c>
      <c r="E249" s="5" t="s">
        <v>981</v>
      </c>
      <c r="F249" s="5" t="s">
        <v>127</v>
      </c>
      <c r="G249" s="5" t="s">
        <v>15</v>
      </c>
      <c r="H249" s="5" t="s">
        <v>982</v>
      </c>
      <c r="I249" s="5" t="s">
        <v>127</v>
      </c>
      <c r="J249" s="5">
        <v>5</v>
      </c>
      <c r="K249" s="5" t="s">
        <v>1330</v>
      </c>
      <c r="L249" s="6" t="s">
        <v>39</v>
      </c>
      <c r="M249" s="10">
        <v>11507207</v>
      </c>
      <c r="N249" s="10" t="s">
        <v>983</v>
      </c>
    </row>
    <row r="250" spans="1:14" x14ac:dyDescent="0.25">
      <c r="A250" s="4"/>
      <c r="B250" s="10"/>
      <c r="C250" s="10"/>
      <c r="D250" s="10" t="s">
        <v>1297</v>
      </c>
      <c r="E250" s="5" t="s">
        <v>1077</v>
      </c>
      <c r="F250" s="5" t="s">
        <v>127</v>
      </c>
      <c r="G250" s="5" t="s">
        <v>15</v>
      </c>
      <c r="H250" s="5" t="s">
        <v>1078</v>
      </c>
      <c r="I250" s="5" t="s">
        <v>127</v>
      </c>
      <c r="J250" s="5">
        <v>6</v>
      </c>
      <c r="K250" s="5" t="s">
        <v>1329</v>
      </c>
      <c r="L250" s="6" t="s">
        <v>24</v>
      </c>
      <c r="M250" s="10">
        <v>11508226</v>
      </c>
      <c r="N250" s="10" t="s">
        <v>1079</v>
      </c>
    </row>
    <row r="251" spans="1:14" x14ac:dyDescent="0.25">
      <c r="A251" s="4" t="s">
        <v>213</v>
      </c>
      <c r="B251" s="10" t="s">
        <v>10</v>
      </c>
      <c r="C251" s="10" t="s">
        <v>66</v>
      </c>
      <c r="D251" s="10" t="s">
        <v>214</v>
      </c>
      <c r="E251" s="5" t="s">
        <v>215</v>
      </c>
      <c r="F251" s="5" t="s">
        <v>14</v>
      </c>
      <c r="G251" s="5" t="s">
        <v>15</v>
      </c>
      <c r="H251" s="5" t="s">
        <v>216</v>
      </c>
      <c r="I251" s="5" t="s">
        <v>14</v>
      </c>
      <c r="J251" s="5">
        <v>6</v>
      </c>
      <c r="K251" s="5" t="s">
        <v>1329</v>
      </c>
      <c r="L251" s="6" t="s">
        <v>24</v>
      </c>
      <c r="M251" s="10">
        <v>11520640</v>
      </c>
      <c r="N251" s="10" t="s">
        <v>217</v>
      </c>
    </row>
    <row r="252" spans="1:14" x14ac:dyDescent="0.25">
      <c r="A252" s="4"/>
      <c r="B252" s="10"/>
      <c r="C252" s="10"/>
      <c r="D252" s="10" t="s">
        <v>218</v>
      </c>
      <c r="E252" s="5" t="s">
        <v>219</v>
      </c>
      <c r="F252" s="5" t="s">
        <v>14</v>
      </c>
      <c r="G252" s="5" t="s">
        <v>15</v>
      </c>
      <c r="H252" s="5" t="s">
        <v>220</v>
      </c>
      <c r="I252" s="5" t="s">
        <v>14</v>
      </c>
      <c r="J252" s="5">
        <v>6</v>
      </c>
      <c r="K252" s="5" t="s">
        <v>1330</v>
      </c>
      <c r="L252" s="6" t="s">
        <v>39</v>
      </c>
      <c r="M252" s="10">
        <v>11516379</v>
      </c>
      <c r="N252" s="10" t="s">
        <v>221</v>
      </c>
    </row>
    <row r="253" spans="1:14" x14ac:dyDescent="0.25">
      <c r="A253" s="4"/>
      <c r="B253" s="10"/>
      <c r="C253" s="10"/>
      <c r="D253" s="10" t="s">
        <v>218</v>
      </c>
      <c r="E253" s="5" t="s">
        <v>1026</v>
      </c>
      <c r="F253" s="5" t="s">
        <v>127</v>
      </c>
      <c r="G253" s="5" t="s">
        <v>15</v>
      </c>
      <c r="H253" s="5" t="s">
        <v>1027</v>
      </c>
      <c r="I253" s="5" t="s">
        <v>127</v>
      </c>
      <c r="J253" s="5">
        <v>5</v>
      </c>
      <c r="K253" s="5" t="s">
        <v>1330</v>
      </c>
      <c r="L253" s="6" t="s">
        <v>17</v>
      </c>
      <c r="M253" s="10">
        <v>11516425</v>
      </c>
      <c r="N253" s="10" t="s">
        <v>1028</v>
      </c>
    </row>
    <row r="254" spans="1:14" x14ac:dyDescent="0.25">
      <c r="A254" s="4" t="s">
        <v>71</v>
      </c>
      <c r="B254" s="10" t="s">
        <v>10</v>
      </c>
      <c r="C254" s="10" t="s">
        <v>66</v>
      </c>
      <c r="D254" s="10" t="s">
        <v>72</v>
      </c>
      <c r="E254" s="5" t="s">
        <v>73</v>
      </c>
      <c r="F254" s="5" t="s">
        <v>14</v>
      </c>
      <c r="G254" s="5" t="s">
        <v>312</v>
      </c>
      <c r="H254" s="5" t="s">
        <v>1315</v>
      </c>
      <c r="I254" s="5" t="s">
        <v>14</v>
      </c>
      <c r="J254" s="5">
        <v>3</v>
      </c>
      <c r="K254" s="5" t="s">
        <v>1328</v>
      </c>
      <c r="L254" s="6" t="s">
        <v>17</v>
      </c>
      <c r="M254" s="10">
        <v>25781467</v>
      </c>
      <c r="N254" s="10" t="s">
        <v>1314</v>
      </c>
    </row>
    <row r="255" spans="1:14" x14ac:dyDescent="0.25">
      <c r="A255" s="4"/>
      <c r="B255" s="10"/>
      <c r="C255" s="10"/>
      <c r="D255" s="10" t="s">
        <v>1252</v>
      </c>
      <c r="E255" s="5" t="s">
        <v>955</v>
      </c>
      <c r="F255" s="5" t="s">
        <v>127</v>
      </c>
      <c r="G255" s="5" t="s">
        <v>15</v>
      </c>
      <c r="H255" s="5" t="s">
        <v>956</v>
      </c>
      <c r="I255" s="5" t="s">
        <v>127</v>
      </c>
      <c r="J255" s="5">
        <v>4</v>
      </c>
      <c r="K255" s="5" t="s">
        <v>1330</v>
      </c>
      <c r="L255" s="6" t="s">
        <v>39</v>
      </c>
      <c r="M255" s="10">
        <v>25781640</v>
      </c>
      <c r="N255" s="10" t="s">
        <v>957</v>
      </c>
    </row>
    <row r="256" spans="1:14" x14ac:dyDescent="0.25">
      <c r="A256" s="4"/>
      <c r="B256" s="10"/>
      <c r="C256" s="10"/>
      <c r="D256" s="10" t="s">
        <v>1298</v>
      </c>
      <c r="E256" s="5" t="s">
        <v>1080</v>
      </c>
      <c r="F256" s="5" t="s">
        <v>127</v>
      </c>
      <c r="G256" s="5" t="s">
        <v>15</v>
      </c>
      <c r="H256" s="5" t="s">
        <v>1081</v>
      </c>
      <c r="I256" s="5" t="s">
        <v>127</v>
      </c>
      <c r="J256" s="5">
        <v>5</v>
      </c>
      <c r="K256" s="5" t="s">
        <v>1329</v>
      </c>
      <c r="L256" s="6" t="s">
        <v>24</v>
      </c>
      <c r="M256" s="10">
        <v>25778585</v>
      </c>
      <c r="N256" s="10" t="s">
        <v>1082</v>
      </c>
    </row>
    <row r="257" spans="1:14" x14ac:dyDescent="0.25">
      <c r="A257" s="4" t="s">
        <v>1214</v>
      </c>
      <c r="B257" s="10" t="s">
        <v>10</v>
      </c>
      <c r="C257" s="10" t="s">
        <v>66</v>
      </c>
      <c r="D257" s="10" t="s">
        <v>1215</v>
      </c>
      <c r="E257" s="5" t="s">
        <v>875</v>
      </c>
      <c r="F257" s="5" t="s">
        <v>127</v>
      </c>
      <c r="G257" s="5" t="s">
        <v>312</v>
      </c>
      <c r="H257" s="5" t="s">
        <v>876</v>
      </c>
      <c r="I257" s="5" t="s">
        <v>127</v>
      </c>
      <c r="J257" s="5">
        <v>2</v>
      </c>
      <c r="K257" s="5" t="s">
        <v>1328</v>
      </c>
      <c r="L257" s="6" t="s">
        <v>17</v>
      </c>
      <c r="M257" s="10">
        <v>18487732</v>
      </c>
      <c r="N257" s="10" t="s">
        <v>877</v>
      </c>
    </row>
    <row r="258" spans="1:14" x14ac:dyDescent="0.25">
      <c r="A258" s="4"/>
      <c r="B258" s="10"/>
      <c r="C258" s="10"/>
      <c r="D258" s="10" t="s">
        <v>1232</v>
      </c>
      <c r="E258" s="5" t="s">
        <v>913</v>
      </c>
      <c r="F258" s="5" t="s">
        <v>127</v>
      </c>
      <c r="G258" s="5" t="s">
        <v>15</v>
      </c>
      <c r="H258" s="5" t="s">
        <v>914</v>
      </c>
      <c r="I258" s="5" t="s">
        <v>127</v>
      </c>
      <c r="J258" s="5">
        <v>5</v>
      </c>
      <c r="K258" s="5" t="s">
        <v>1330</v>
      </c>
      <c r="L258" s="6" t="s">
        <v>39</v>
      </c>
      <c r="M258" s="10">
        <v>18483203</v>
      </c>
      <c r="N258" s="10" t="s">
        <v>915</v>
      </c>
    </row>
    <row r="259" spans="1:14" x14ac:dyDescent="0.25">
      <c r="A259" s="4"/>
      <c r="B259" s="10"/>
      <c r="C259" s="10"/>
      <c r="D259" s="10" t="s">
        <v>1301</v>
      </c>
      <c r="E259" s="5" t="s">
        <v>1089</v>
      </c>
      <c r="F259" s="5" t="s">
        <v>127</v>
      </c>
      <c r="G259" s="5" t="s">
        <v>15</v>
      </c>
      <c r="H259" s="5" t="s">
        <v>1090</v>
      </c>
      <c r="I259" s="5" t="s">
        <v>127</v>
      </c>
      <c r="J259" s="5">
        <v>5</v>
      </c>
      <c r="K259" s="5" t="s">
        <v>1329</v>
      </c>
      <c r="L259" s="6" t="s">
        <v>24</v>
      </c>
      <c r="M259" s="10">
        <v>18484596</v>
      </c>
      <c r="N259" s="10" t="s">
        <v>1091</v>
      </c>
    </row>
    <row r="260" spans="1:14" x14ac:dyDescent="0.25">
      <c r="A260" s="4" t="s">
        <v>65</v>
      </c>
      <c r="B260" s="10" t="s">
        <v>10</v>
      </c>
      <c r="C260" s="10" t="s">
        <v>66</v>
      </c>
      <c r="D260" s="10" t="s">
        <v>67</v>
      </c>
      <c r="E260" s="5" t="s">
        <v>68</v>
      </c>
      <c r="F260" s="5" t="s">
        <v>14</v>
      </c>
      <c r="G260" s="5" t="s">
        <v>15</v>
      </c>
      <c r="H260" s="5" t="s">
        <v>69</v>
      </c>
      <c r="I260" s="5" t="s">
        <v>14</v>
      </c>
      <c r="J260" s="5">
        <v>4</v>
      </c>
      <c r="K260" s="5" t="s">
        <v>1330</v>
      </c>
      <c r="L260" s="6" t="s">
        <v>17</v>
      </c>
      <c r="M260" s="10">
        <v>25790866</v>
      </c>
      <c r="N260" s="10" t="s">
        <v>70</v>
      </c>
    </row>
    <row r="261" spans="1:14" x14ac:dyDescent="0.25">
      <c r="A261" s="4"/>
      <c r="B261" s="10"/>
      <c r="C261" s="10"/>
      <c r="D261" s="10" t="s">
        <v>1244</v>
      </c>
      <c r="E261" s="5" t="s">
        <v>937</v>
      </c>
      <c r="F261" s="5" t="s">
        <v>127</v>
      </c>
      <c r="G261" s="5" t="s">
        <v>15</v>
      </c>
      <c r="H261" s="5" t="s">
        <v>938</v>
      </c>
      <c r="I261" s="5" t="s">
        <v>127</v>
      </c>
      <c r="J261" s="5">
        <v>4</v>
      </c>
      <c r="K261" s="5" t="s">
        <v>1330</v>
      </c>
      <c r="L261" s="6" t="s">
        <v>39</v>
      </c>
      <c r="M261" s="10">
        <v>25790999</v>
      </c>
      <c r="N261" s="10" t="s">
        <v>939</v>
      </c>
    </row>
    <row r="262" spans="1:14" x14ac:dyDescent="0.25">
      <c r="A262" s="4" t="s">
        <v>510</v>
      </c>
      <c r="B262" s="10" t="s">
        <v>10</v>
      </c>
      <c r="C262" s="10" t="s">
        <v>66</v>
      </c>
      <c r="D262" s="10" t="s">
        <v>511</v>
      </c>
      <c r="E262" s="5" t="s">
        <v>512</v>
      </c>
      <c r="F262" s="5" t="s">
        <v>14</v>
      </c>
      <c r="G262" s="5" t="s">
        <v>312</v>
      </c>
      <c r="H262" s="5" t="s">
        <v>513</v>
      </c>
      <c r="I262" s="5" t="s">
        <v>14</v>
      </c>
      <c r="J262" s="5">
        <v>3</v>
      </c>
      <c r="K262" s="5" t="s">
        <v>1328</v>
      </c>
      <c r="L262" s="6" t="s">
        <v>17</v>
      </c>
      <c r="M262" s="10">
        <v>9532002</v>
      </c>
      <c r="N262" s="10" t="s">
        <v>514</v>
      </c>
    </row>
    <row r="263" spans="1:14" x14ac:dyDescent="0.25">
      <c r="A263" s="4"/>
      <c r="B263" s="10"/>
      <c r="C263" s="10"/>
      <c r="D263" s="10" t="s">
        <v>1224</v>
      </c>
      <c r="E263" s="5" t="s">
        <v>895</v>
      </c>
      <c r="F263" s="5" t="s">
        <v>127</v>
      </c>
      <c r="G263" s="5" t="s">
        <v>15</v>
      </c>
      <c r="H263" s="5" t="s">
        <v>896</v>
      </c>
      <c r="I263" s="5" t="s">
        <v>127</v>
      </c>
      <c r="J263" s="5">
        <v>4</v>
      </c>
      <c r="K263" s="5" t="s">
        <v>1329</v>
      </c>
      <c r="L263" s="6" t="s">
        <v>24</v>
      </c>
      <c r="M263" s="10">
        <v>9535597</v>
      </c>
      <c r="N263" s="10" t="s">
        <v>897</v>
      </c>
    </row>
    <row r="264" spans="1:14" x14ac:dyDescent="0.25">
      <c r="A264" s="4"/>
      <c r="B264" s="10"/>
      <c r="C264" s="10"/>
      <c r="D264" s="10" t="s">
        <v>1235</v>
      </c>
      <c r="E264" s="5" t="s">
        <v>919</v>
      </c>
      <c r="F264" s="5" t="s">
        <v>127</v>
      </c>
      <c r="G264" s="5" t="s">
        <v>15</v>
      </c>
      <c r="H264" s="5" t="s">
        <v>920</v>
      </c>
      <c r="I264" s="5" t="s">
        <v>127</v>
      </c>
      <c r="J264" s="5">
        <v>4</v>
      </c>
      <c r="K264" s="5" t="s">
        <v>1330</v>
      </c>
      <c r="L264" s="6" t="s">
        <v>39</v>
      </c>
      <c r="M264" s="10">
        <v>9528273</v>
      </c>
      <c r="N264" s="10" t="s">
        <v>921</v>
      </c>
    </row>
    <row r="265" spans="1:14" x14ac:dyDescent="0.25">
      <c r="A265" s="4" t="s">
        <v>108</v>
      </c>
      <c r="B265" s="10" t="s">
        <v>10</v>
      </c>
      <c r="C265" s="10" t="s">
        <v>66</v>
      </c>
      <c r="D265" s="10" t="s">
        <v>109</v>
      </c>
      <c r="E265" s="5" t="s">
        <v>110</v>
      </c>
      <c r="F265" s="5" t="s">
        <v>14</v>
      </c>
      <c r="G265" s="5" t="s">
        <v>15</v>
      </c>
      <c r="H265" s="5" t="s">
        <v>111</v>
      </c>
      <c r="I265" s="5" t="s">
        <v>14</v>
      </c>
      <c r="J265" s="5">
        <v>4</v>
      </c>
      <c r="K265" s="5" t="s">
        <v>1330</v>
      </c>
      <c r="L265" s="6" t="s">
        <v>17</v>
      </c>
      <c r="M265" s="10">
        <v>20702600</v>
      </c>
      <c r="N265" s="10" t="s">
        <v>112</v>
      </c>
    </row>
    <row r="266" spans="1:14" x14ac:dyDescent="0.25">
      <c r="A266" s="4"/>
      <c r="B266" s="10"/>
      <c r="C266" s="10"/>
      <c r="D266" s="10" t="s">
        <v>1225</v>
      </c>
      <c r="E266" s="5" t="s">
        <v>898</v>
      </c>
      <c r="F266" s="5" t="s">
        <v>127</v>
      </c>
      <c r="G266" s="5" t="s">
        <v>15</v>
      </c>
      <c r="H266" s="5" t="s">
        <v>899</v>
      </c>
      <c r="I266" s="5" t="s">
        <v>127</v>
      </c>
      <c r="J266" s="5">
        <v>4</v>
      </c>
      <c r="K266" s="5" t="s">
        <v>1329</v>
      </c>
      <c r="L266" s="6" t="s">
        <v>24</v>
      </c>
      <c r="M266" s="10">
        <v>20703917</v>
      </c>
      <c r="N266" s="10" t="s">
        <v>900</v>
      </c>
    </row>
    <row r="267" spans="1:14" x14ac:dyDescent="0.25">
      <c r="A267" s="4"/>
      <c r="B267" s="10"/>
      <c r="C267" s="10"/>
      <c r="D267" s="10" t="s">
        <v>1236</v>
      </c>
      <c r="E267" s="5" t="s">
        <v>922</v>
      </c>
      <c r="F267" s="5" t="s">
        <v>127</v>
      </c>
      <c r="G267" s="5" t="s">
        <v>15</v>
      </c>
      <c r="H267" s="5" t="s">
        <v>923</v>
      </c>
      <c r="I267" s="5" t="s">
        <v>127</v>
      </c>
      <c r="J267" s="5">
        <v>4</v>
      </c>
      <c r="K267" s="5" t="s">
        <v>1330</v>
      </c>
      <c r="L267" s="6" t="s">
        <v>39</v>
      </c>
      <c r="M267" s="10">
        <v>20708674</v>
      </c>
      <c r="N267" s="10" t="s">
        <v>924</v>
      </c>
    </row>
    <row r="268" spans="1:14" x14ac:dyDescent="0.25">
      <c r="A268" s="4" t="s">
        <v>1309</v>
      </c>
      <c r="B268" s="10" t="s">
        <v>91</v>
      </c>
      <c r="C268" s="10" t="s">
        <v>139</v>
      </c>
      <c r="D268" s="10" t="s">
        <v>1310</v>
      </c>
      <c r="E268" s="5" t="s">
        <v>1108</v>
      </c>
      <c r="F268" s="5" t="s">
        <v>127</v>
      </c>
      <c r="G268" s="5" t="s">
        <v>15</v>
      </c>
      <c r="H268" s="5" t="s">
        <v>1109</v>
      </c>
      <c r="I268" s="5" t="s">
        <v>127</v>
      </c>
      <c r="J268" s="5">
        <v>27</v>
      </c>
      <c r="K268" s="5" t="s">
        <v>1330</v>
      </c>
      <c r="L268" s="6" t="s">
        <v>1110</v>
      </c>
      <c r="M268" s="10">
        <v>18822710</v>
      </c>
      <c r="N268" s="10" t="s">
        <v>1111</v>
      </c>
    </row>
    <row r="269" spans="1:14" x14ac:dyDescent="0.25">
      <c r="A269" s="4" t="s">
        <v>193</v>
      </c>
      <c r="B269" s="10" t="s">
        <v>91</v>
      </c>
      <c r="C269" s="10" t="s">
        <v>139</v>
      </c>
      <c r="D269" s="10" t="s">
        <v>194</v>
      </c>
      <c r="E269" s="5" t="s">
        <v>195</v>
      </c>
      <c r="F269" s="5" t="s">
        <v>14</v>
      </c>
      <c r="G269" s="5" t="s">
        <v>15</v>
      </c>
      <c r="H269" s="5" t="s">
        <v>196</v>
      </c>
      <c r="I269" s="5" t="s">
        <v>14</v>
      </c>
      <c r="J269" s="5">
        <v>12</v>
      </c>
      <c r="K269" s="5" t="s">
        <v>1330</v>
      </c>
      <c r="L269" s="6" t="s">
        <v>163</v>
      </c>
      <c r="M269" s="10">
        <v>18866419</v>
      </c>
      <c r="N269" s="10" t="s">
        <v>197</v>
      </c>
    </row>
    <row r="270" spans="1:14" x14ac:dyDescent="0.25">
      <c r="A270" s="4" t="s">
        <v>430</v>
      </c>
      <c r="B270" s="10" t="s">
        <v>91</v>
      </c>
      <c r="C270" s="10" t="s">
        <v>139</v>
      </c>
      <c r="D270" s="10" t="s">
        <v>431</v>
      </c>
      <c r="E270" s="5" t="s">
        <v>432</v>
      </c>
      <c r="F270" s="5" t="s">
        <v>14</v>
      </c>
      <c r="G270" s="5" t="s">
        <v>312</v>
      </c>
      <c r="H270" s="5" t="s">
        <v>433</v>
      </c>
      <c r="I270" s="5" t="s">
        <v>14</v>
      </c>
      <c r="J270" s="5">
        <v>8</v>
      </c>
      <c r="K270" s="5" t="s">
        <v>1328</v>
      </c>
      <c r="L270" s="6" t="s">
        <v>143</v>
      </c>
      <c r="M270" s="10">
        <v>19211333</v>
      </c>
      <c r="N270" s="10" t="s">
        <v>434</v>
      </c>
    </row>
    <row r="271" spans="1:14" x14ac:dyDescent="0.25">
      <c r="A271" s="4" t="s">
        <v>1233</v>
      </c>
      <c r="B271" s="10" t="s">
        <v>91</v>
      </c>
      <c r="C271" s="10" t="s">
        <v>139</v>
      </c>
      <c r="D271" s="10" t="s">
        <v>1234</v>
      </c>
      <c r="E271" s="5" t="s">
        <v>916</v>
      </c>
      <c r="F271" s="5" t="s">
        <v>127</v>
      </c>
      <c r="G271" s="5" t="s">
        <v>15</v>
      </c>
      <c r="H271" s="5" t="s">
        <v>917</v>
      </c>
      <c r="I271" s="5" t="s">
        <v>127</v>
      </c>
      <c r="J271" s="5">
        <v>7</v>
      </c>
      <c r="K271" s="5" t="s">
        <v>1330</v>
      </c>
      <c r="L271" s="6" t="s">
        <v>163</v>
      </c>
      <c r="M271" s="10">
        <v>9378762</v>
      </c>
      <c r="N271" s="10" t="s">
        <v>918</v>
      </c>
    </row>
    <row r="272" spans="1:14" x14ac:dyDescent="0.25">
      <c r="A272" s="4" t="s">
        <v>198</v>
      </c>
      <c r="B272" s="10" t="s">
        <v>91</v>
      </c>
      <c r="C272" s="10" t="s">
        <v>139</v>
      </c>
      <c r="D272" s="10" t="s">
        <v>199</v>
      </c>
      <c r="E272" s="5" t="s">
        <v>200</v>
      </c>
      <c r="F272" s="5" t="s">
        <v>14</v>
      </c>
      <c r="G272" s="5" t="s">
        <v>15</v>
      </c>
      <c r="H272" s="5" t="s">
        <v>201</v>
      </c>
      <c r="I272" s="5" t="s">
        <v>14</v>
      </c>
      <c r="J272" s="5">
        <v>11</v>
      </c>
      <c r="K272" s="5" t="s">
        <v>1330</v>
      </c>
      <c r="L272" s="6" t="s">
        <v>143</v>
      </c>
      <c r="M272" s="10">
        <v>18835312</v>
      </c>
      <c r="N272" s="10" t="s">
        <v>202</v>
      </c>
    </row>
    <row r="273" spans="1:14" x14ac:dyDescent="0.25">
      <c r="A273" s="4" t="s">
        <v>1245</v>
      </c>
      <c r="B273" s="10" t="s">
        <v>91</v>
      </c>
      <c r="C273" s="10" t="s">
        <v>139</v>
      </c>
      <c r="D273" s="10" t="s">
        <v>1246</v>
      </c>
      <c r="E273" s="5" t="s">
        <v>940</v>
      </c>
      <c r="F273" s="5" t="s">
        <v>127</v>
      </c>
      <c r="G273" s="5" t="s">
        <v>15</v>
      </c>
      <c r="H273" s="5" t="s">
        <v>941</v>
      </c>
      <c r="I273" s="5" t="s">
        <v>127</v>
      </c>
      <c r="J273" s="5">
        <v>11</v>
      </c>
      <c r="K273" s="5" t="s">
        <v>1330</v>
      </c>
      <c r="L273" s="6" t="s">
        <v>143</v>
      </c>
      <c r="M273" s="10">
        <v>24095942</v>
      </c>
      <c r="N273" s="10" t="s">
        <v>942</v>
      </c>
    </row>
    <row r="274" spans="1:14" x14ac:dyDescent="0.25">
      <c r="A274" s="4" t="s">
        <v>471</v>
      </c>
      <c r="B274" s="10" t="s">
        <v>91</v>
      </c>
      <c r="C274" s="10" t="s">
        <v>139</v>
      </c>
      <c r="D274" s="10" t="s">
        <v>472</v>
      </c>
      <c r="E274" s="5" t="s">
        <v>473</v>
      </c>
      <c r="F274" s="5" t="s">
        <v>14</v>
      </c>
      <c r="G274" s="5" t="s">
        <v>312</v>
      </c>
      <c r="H274" s="5" t="s">
        <v>474</v>
      </c>
      <c r="I274" s="5" t="s">
        <v>14</v>
      </c>
      <c r="J274" s="5">
        <v>7</v>
      </c>
      <c r="K274" s="5" t="s">
        <v>1328</v>
      </c>
      <c r="L274" s="6" t="s">
        <v>143</v>
      </c>
      <c r="M274" s="10">
        <v>18680460</v>
      </c>
      <c r="N274" s="10" t="s">
        <v>475</v>
      </c>
    </row>
    <row r="275" spans="1:14" x14ac:dyDescent="0.25">
      <c r="A275" s="4" t="s">
        <v>1242</v>
      </c>
      <c r="B275" s="10" t="s">
        <v>91</v>
      </c>
      <c r="C275" s="10" t="s">
        <v>139</v>
      </c>
      <c r="D275" s="10" t="s">
        <v>1243</v>
      </c>
      <c r="E275" s="5" t="s">
        <v>934</v>
      </c>
      <c r="F275" s="5" t="s">
        <v>127</v>
      </c>
      <c r="G275" s="5" t="s">
        <v>15</v>
      </c>
      <c r="H275" s="5" t="s">
        <v>935</v>
      </c>
      <c r="I275" s="5" t="s">
        <v>127</v>
      </c>
      <c r="J275" s="5">
        <v>11</v>
      </c>
      <c r="K275" s="5" t="s">
        <v>1330</v>
      </c>
      <c r="L275" s="6" t="s">
        <v>143</v>
      </c>
      <c r="M275" s="10">
        <v>20665871</v>
      </c>
      <c r="N275" s="10" t="s">
        <v>936</v>
      </c>
    </row>
    <row r="276" spans="1:14" x14ac:dyDescent="0.25">
      <c r="A276" s="4" t="s">
        <v>1138</v>
      </c>
      <c r="B276" s="10" t="s">
        <v>91</v>
      </c>
      <c r="C276" s="10" t="s">
        <v>139</v>
      </c>
      <c r="D276" s="10" t="s">
        <v>1139</v>
      </c>
      <c r="E276" s="5" t="s">
        <v>685</v>
      </c>
      <c r="F276" s="5" t="s">
        <v>127</v>
      </c>
      <c r="G276" s="5" t="s">
        <v>312</v>
      </c>
      <c r="H276" s="5" t="s">
        <v>686</v>
      </c>
      <c r="I276" s="5" t="s">
        <v>127</v>
      </c>
      <c r="J276" s="5">
        <v>8</v>
      </c>
      <c r="K276" s="5" t="s">
        <v>1328</v>
      </c>
      <c r="L276" s="6" t="s">
        <v>687</v>
      </c>
      <c r="M276" s="10">
        <v>6080066</v>
      </c>
      <c r="N276" s="10" t="s">
        <v>688</v>
      </c>
    </row>
    <row r="277" spans="1:14" x14ac:dyDescent="0.25">
      <c r="A277" s="4" t="s">
        <v>159</v>
      </c>
      <c r="B277" s="10" t="s">
        <v>91</v>
      </c>
      <c r="C277" s="10" t="s">
        <v>139</v>
      </c>
      <c r="D277" s="10" t="s">
        <v>160</v>
      </c>
      <c r="E277" s="5" t="s">
        <v>161</v>
      </c>
      <c r="F277" s="5" t="s">
        <v>14</v>
      </c>
      <c r="G277" s="5" t="s">
        <v>15</v>
      </c>
      <c r="H277" s="5" t="s">
        <v>162</v>
      </c>
      <c r="I277" s="5" t="s">
        <v>14</v>
      </c>
      <c r="J277" s="5">
        <v>12</v>
      </c>
      <c r="K277" s="5" t="s">
        <v>1330</v>
      </c>
      <c r="L277" s="6" t="s">
        <v>163</v>
      </c>
      <c r="M277" s="10">
        <v>19281416</v>
      </c>
      <c r="N277" s="10" t="s">
        <v>164</v>
      </c>
    </row>
    <row r="278" spans="1:14" s="20" customFormat="1" x14ac:dyDescent="0.25">
      <c r="A278" s="16" t="s">
        <v>1112</v>
      </c>
      <c r="B278" s="17" t="s">
        <v>91</v>
      </c>
      <c r="C278" s="17" t="s">
        <v>139</v>
      </c>
      <c r="D278" s="17" t="s">
        <v>1113</v>
      </c>
      <c r="E278" s="18" t="s">
        <v>627</v>
      </c>
      <c r="F278" s="18" t="s">
        <v>127</v>
      </c>
      <c r="G278" s="18" t="s">
        <v>628</v>
      </c>
      <c r="H278" s="18" t="s">
        <v>629</v>
      </c>
      <c r="I278" s="18" t="s">
        <v>127</v>
      </c>
      <c r="J278" s="18">
        <v>16</v>
      </c>
      <c r="K278" s="18" t="s">
        <v>1328</v>
      </c>
      <c r="L278" s="19" t="s">
        <v>630</v>
      </c>
      <c r="M278" s="17">
        <v>8146744</v>
      </c>
      <c r="N278" s="17" t="s">
        <v>631</v>
      </c>
    </row>
    <row r="279" spans="1:14" s="20" customFormat="1" x14ac:dyDescent="0.25">
      <c r="A279" s="16"/>
      <c r="B279" s="17"/>
      <c r="C279" s="17"/>
      <c r="D279" s="17" t="s">
        <v>1115</v>
      </c>
      <c r="E279" s="18" t="s">
        <v>635</v>
      </c>
      <c r="F279" s="18" t="s">
        <v>127</v>
      </c>
      <c r="G279" s="18" t="s">
        <v>628</v>
      </c>
      <c r="H279" s="18" t="s">
        <v>636</v>
      </c>
      <c r="I279" s="18" t="s">
        <v>127</v>
      </c>
      <c r="J279" s="18">
        <v>17</v>
      </c>
      <c r="K279" s="18" t="s">
        <v>1328</v>
      </c>
      <c r="L279" s="19" t="s">
        <v>630</v>
      </c>
      <c r="M279" s="17">
        <v>8141778</v>
      </c>
      <c r="N279" s="17" t="s">
        <v>1332</v>
      </c>
    </row>
    <row r="280" spans="1:14" x14ac:dyDescent="0.25">
      <c r="A280" s="4" t="s">
        <v>188</v>
      </c>
      <c r="B280" s="10" t="s">
        <v>91</v>
      </c>
      <c r="C280" s="10" t="s">
        <v>139</v>
      </c>
      <c r="D280" s="10" t="s">
        <v>189</v>
      </c>
      <c r="E280" s="5" t="s">
        <v>190</v>
      </c>
      <c r="F280" s="5" t="s">
        <v>14</v>
      </c>
      <c r="G280" s="5" t="s">
        <v>15</v>
      </c>
      <c r="H280" s="5" t="s">
        <v>191</v>
      </c>
      <c r="I280" s="5" t="s">
        <v>14</v>
      </c>
      <c r="J280" s="5">
        <v>16</v>
      </c>
      <c r="K280" s="5" t="s">
        <v>1329</v>
      </c>
      <c r="L280" s="6" t="s">
        <v>24</v>
      </c>
      <c r="M280" s="10">
        <v>18886416</v>
      </c>
      <c r="N280" s="10" t="s">
        <v>192</v>
      </c>
    </row>
    <row r="281" spans="1:14" x14ac:dyDescent="0.25">
      <c r="A281" s="4"/>
      <c r="B281" s="10"/>
      <c r="C281" s="10"/>
      <c r="D281" s="10" t="s">
        <v>1114</v>
      </c>
      <c r="E281" s="5" t="s">
        <v>632</v>
      </c>
      <c r="F281" s="5" t="s">
        <v>127</v>
      </c>
      <c r="G281" s="5" t="s">
        <v>312</v>
      </c>
      <c r="H281" s="5" t="s">
        <v>633</v>
      </c>
      <c r="I281" s="5" t="s">
        <v>14</v>
      </c>
      <c r="J281" s="5">
        <v>4</v>
      </c>
      <c r="K281" s="5" t="s">
        <v>1328</v>
      </c>
      <c r="L281" s="6" t="s">
        <v>186</v>
      </c>
      <c r="M281" s="10">
        <v>18878791</v>
      </c>
      <c r="N281" s="10" t="s">
        <v>634</v>
      </c>
    </row>
    <row r="282" spans="1:14" x14ac:dyDescent="0.25">
      <c r="A282" s="4" t="s">
        <v>500</v>
      </c>
      <c r="B282" s="10" t="s">
        <v>91</v>
      </c>
      <c r="C282" s="10" t="s">
        <v>139</v>
      </c>
      <c r="D282" s="10" t="s">
        <v>501</v>
      </c>
      <c r="E282" s="5" t="s">
        <v>502</v>
      </c>
      <c r="F282" s="5" t="s">
        <v>14</v>
      </c>
      <c r="G282" s="5" t="s">
        <v>312</v>
      </c>
      <c r="H282" s="5" t="s">
        <v>503</v>
      </c>
      <c r="I282" s="5" t="s">
        <v>14</v>
      </c>
      <c r="J282" s="5">
        <v>5</v>
      </c>
      <c r="K282" s="5" t="s">
        <v>1328</v>
      </c>
      <c r="L282" s="6" t="s">
        <v>143</v>
      </c>
      <c r="M282" s="10">
        <v>9588216</v>
      </c>
      <c r="N282" s="10" t="s">
        <v>504</v>
      </c>
    </row>
    <row r="283" spans="1:14" x14ac:dyDescent="0.25">
      <c r="A283" s="4" t="s">
        <v>1306</v>
      </c>
      <c r="B283" s="10" t="s">
        <v>91</v>
      </c>
      <c r="C283" s="10" t="s">
        <v>139</v>
      </c>
      <c r="D283" s="10" t="s">
        <v>1307</v>
      </c>
      <c r="E283" s="5" t="s">
        <v>1333</v>
      </c>
      <c r="F283" s="5" t="s">
        <v>127</v>
      </c>
      <c r="G283" s="5" t="s">
        <v>312</v>
      </c>
      <c r="H283" s="5" t="s">
        <v>1334</v>
      </c>
      <c r="I283" s="5" t="s">
        <v>127</v>
      </c>
      <c r="J283" s="5">
        <v>7</v>
      </c>
      <c r="K283" s="5" t="s">
        <v>1328</v>
      </c>
      <c r="L283" s="6" t="s">
        <v>143</v>
      </c>
      <c r="M283" s="10">
        <v>18798180</v>
      </c>
      <c r="N283" s="10" t="s">
        <v>1103</v>
      </c>
    </row>
    <row r="284" spans="1:14" x14ac:dyDescent="0.25">
      <c r="A284" s="4" t="s">
        <v>138</v>
      </c>
      <c r="B284" s="10" t="s">
        <v>91</v>
      </c>
      <c r="C284" s="10" t="s">
        <v>139</v>
      </c>
      <c r="D284" s="10" t="s">
        <v>140</v>
      </c>
      <c r="E284" s="5" t="s">
        <v>141</v>
      </c>
      <c r="F284" s="5" t="s">
        <v>14</v>
      </c>
      <c r="G284" s="5" t="s">
        <v>15</v>
      </c>
      <c r="H284" s="5" t="s">
        <v>142</v>
      </c>
      <c r="I284" s="5" t="s">
        <v>14</v>
      </c>
      <c r="J284" s="5">
        <v>9</v>
      </c>
      <c r="K284" s="5" t="s">
        <v>1330</v>
      </c>
      <c r="L284" s="6" t="s">
        <v>143</v>
      </c>
      <c r="M284" s="10">
        <v>19412871</v>
      </c>
      <c r="N284" s="10" t="s">
        <v>144</v>
      </c>
    </row>
    <row r="285" spans="1:14" s="20" customFormat="1" x14ac:dyDescent="0.25">
      <c r="A285" s="16" t="s">
        <v>154</v>
      </c>
      <c r="B285" s="17" t="s">
        <v>91</v>
      </c>
      <c r="C285" s="17" t="s">
        <v>139</v>
      </c>
      <c r="D285" s="17" t="s">
        <v>155</v>
      </c>
      <c r="E285" s="18" t="s">
        <v>156</v>
      </c>
      <c r="F285" s="18" t="s">
        <v>14</v>
      </c>
      <c r="G285" s="18" t="s">
        <v>15</v>
      </c>
      <c r="H285" s="18" t="s">
        <v>157</v>
      </c>
      <c r="I285" s="18" t="s">
        <v>14</v>
      </c>
      <c r="J285" s="18">
        <v>23</v>
      </c>
      <c r="K285" s="18" t="s">
        <v>1330</v>
      </c>
      <c r="L285" s="19" t="s">
        <v>630</v>
      </c>
      <c r="M285" s="17">
        <v>19303555</v>
      </c>
      <c r="N285" s="17" t="s">
        <v>158</v>
      </c>
    </row>
    <row r="286" spans="1:14" x14ac:dyDescent="0.25">
      <c r="A286" s="4" t="s">
        <v>1250</v>
      </c>
      <c r="B286" s="10" t="s">
        <v>91</v>
      </c>
      <c r="C286" s="10" t="s">
        <v>139</v>
      </c>
      <c r="D286" s="10" t="s">
        <v>1251</v>
      </c>
      <c r="E286" s="5" t="s">
        <v>952</v>
      </c>
      <c r="F286" s="5" t="s">
        <v>127</v>
      </c>
      <c r="G286" s="5" t="s">
        <v>15</v>
      </c>
      <c r="H286" s="5" t="s">
        <v>953</v>
      </c>
      <c r="I286" s="5" t="s">
        <v>127</v>
      </c>
      <c r="J286" s="5">
        <v>24</v>
      </c>
      <c r="K286" s="5" t="s">
        <v>1330</v>
      </c>
      <c r="L286" s="6" t="s">
        <v>143</v>
      </c>
      <c r="M286" s="10">
        <v>18914830</v>
      </c>
      <c r="N286" s="10" t="s">
        <v>954</v>
      </c>
    </row>
    <row r="287" spans="1:14" x14ac:dyDescent="0.25">
      <c r="A287" s="4" t="s">
        <v>553</v>
      </c>
      <c r="B287" s="10" t="s">
        <v>91</v>
      </c>
      <c r="C287" s="10" t="s">
        <v>92</v>
      </c>
      <c r="D287" s="10" t="s">
        <v>554</v>
      </c>
      <c r="E287" s="5" t="s">
        <v>555</v>
      </c>
      <c r="F287" s="5" t="s">
        <v>14</v>
      </c>
      <c r="G287" s="5" t="s">
        <v>312</v>
      </c>
      <c r="H287" s="5" t="s">
        <v>556</v>
      </c>
      <c r="I287" s="5" t="s">
        <v>14</v>
      </c>
      <c r="J287" s="5">
        <v>1</v>
      </c>
      <c r="K287" s="5" t="s">
        <v>1331</v>
      </c>
      <c r="L287" s="6" t="s">
        <v>24</v>
      </c>
      <c r="M287" s="10">
        <v>5853822</v>
      </c>
      <c r="N287" s="10" t="s">
        <v>557</v>
      </c>
    </row>
    <row r="288" spans="1:14" x14ac:dyDescent="0.25">
      <c r="A288" s="4" t="s">
        <v>90</v>
      </c>
      <c r="B288" s="10" t="s">
        <v>91</v>
      </c>
      <c r="C288" s="10" t="s">
        <v>92</v>
      </c>
      <c r="D288" s="10" t="s">
        <v>93</v>
      </c>
      <c r="E288" s="5" t="s">
        <v>94</v>
      </c>
      <c r="F288" s="5" t="s">
        <v>14</v>
      </c>
      <c r="G288" s="5" t="s">
        <v>15</v>
      </c>
      <c r="H288" s="5" t="s">
        <v>95</v>
      </c>
      <c r="I288" s="5" t="s">
        <v>14</v>
      </c>
      <c r="J288" s="5">
        <v>4</v>
      </c>
      <c r="K288" s="5" t="s">
        <v>1329</v>
      </c>
      <c r="L288" s="6" t="s">
        <v>24</v>
      </c>
      <c r="M288" s="10">
        <v>25261287</v>
      </c>
      <c r="N288" s="10" t="s">
        <v>96</v>
      </c>
    </row>
    <row r="289" spans="1:14" x14ac:dyDescent="0.25">
      <c r="A289" s="4" t="s">
        <v>1133</v>
      </c>
      <c r="B289" s="10" t="s">
        <v>91</v>
      </c>
      <c r="C289" s="10" t="s">
        <v>1134</v>
      </c>
      <c r="D289" s="10" t="s">
        <v>1135</v>
      </c>
      <c r="E289" s="5" t="s">
        <v>676</v>
      </c>
      <c r="F289" s="5" t="s">
        <v>127</v>
      </c>
      <c r="G289" s="5" t="s">
        <v>312</v>
      </c>
      <c r="H289" s="5" t="s">
        <v>677</v>
      </c>
      <c r="I289" s="5" t="s">
        <v>127</v>
      </c>
      <c r="J289" s="5">
        <v>5</v>
      </c>
      <c r="K289" s="5" t="s">
        <v>1328</v>
      </c>
      <c r="L289" s="6" t="s">
        <v>143</v>
      </c>
      <c r="M289" s="10">
        <v>26265408</v>
      </c>
      <c r="N289" s="10" t="s">
        <v>678</v>
      </c>
    </row>
    <row r="290" spans="1:14" x14ac:dyDescent="0.25">
      <c r="A290" s="4" t="s">
        <v>1124</v>
      </c>
      <c r="B290" s="10" t="s">
        <v>91</v>
      </c>
      <c r="C290" s="10" t="s">
        <v>1125</v>
      </c>
      <c r="D290" s="10" t="s">
        <v>1126</v>
      </c>
      <c r="E290" s="5" t="s">
        <v>658</v>
      </c>
      <c r="F290" s="5" t="s">
        <v>127</v>
      </c>
      <c r="G290" s="5" t="s">
        <v>312</v>
      </c>
      <c r="H290" s="5" t="s">
        <v>659</v>
      </c>
      <c r="I290" s="5" t="s">
        <v>127</v>
      </c>
      <c r="J290" s="5">
        <v>9</v>
      </c>
      <c r="K290" s="5" t="s">
        <v>1328</v>
      </c>
      <c r="L290" s="6" t="s">
        <v>163</v>
      </c>
      <c r="M290" s="10">
        <v>10190661</v>
      </c>
      <c r="N290" s="10" t="s">
        <v>660</v>
      </c>
    </row>
    <row r="291" spans="1:14" x14ac:dyDescent="0.25">
      <c r="A291" s="4" t="s">
        <v>1291</v>
      </c>
      <c r="B291" s="10" t="s">
        <v>91</v>
      </c>
      <c r="C291" s="10" t="s">
        <v>1125</v>
      </c>
      <c r="D291" s="10" t="s">
        <v>1292</v>
      </c>
      <c r="E291" s="5" t="s">
        <v>1062</v>
      </c>
      <c r="F291" s="5" t="s">
        <v>127</v>
      </c>
      <c r="G291" s="5" t="s">
        <v>15</v>
      </c>
      <c r="H291" s="5" t="s">
        <v>1063</v>
      </c>
      <c r="I291" s="5" t="s">
        <v>127</v>
      </c>
      <c r="J291" s="5">
        <v>11</v>
      </c>
      <c r="K291" s="5" t="s">
        <v>1330</v>
      </c>
      <c r="L291" s="6" t="s">
        <v>163</v>
      </c>
      <c r="M291" s="10">
        <v>23890519</v>
      </c>
      <c r="N291" s="10" t="s">
        <v>1064</v>
      </c>
    </row>
    <row r="292" spans="1:14" x14ac:dyDescent="0.25">
      <c r="A292" s="4" t="s">
        <v>1280</v>
      </c>
      <c r="B292" s="10" t="s">
        <v>91</v>
      </c>
      <c r="C292" s="10" t="s">
        <v>1281</v>
      </c>
      <c r="D292" s="10" t="s">
        <v>1282</v>
      </c>
      <c r="E292" s="5" t="s">
        <v>1032</v>
      </c>
      <c r="F292" s="5" t="s">
        <v>127</v>
      </c>
      <c r="G292" s="5" t="s">
        <v>15</v>
      </c>
      <c r="H292" s="5" t="s">
        <v>1033</v>
      </c>
      <c r="I292" s="5" t="s">
        <v>127</v>
      </c>
      <c r="J292" s="5">
        <v>6</v>
      </c>
      <c r="K292" s="5" t="s">
        <v>1330</v>
      </c>
      <c r="L292" s="6" t="s">
        <v>39</v>
      </c>
      <c r="M292" s="10">
        <v>20375525</v>
      </c>
      <c r="N292" s="10" t="s">
        <v>1034</v>
      </c>
    </row>
  </sheetData>
  <sortState ref="A2:M291">
    <sortCondition ref="B2:B295"/>
    <sortCondition ref="C2:C295"/>
    <sortCondition ref="A2:A295"/>
  </sortState>
  <conditionalFormatting sqref="M293:M1048576 M1:M126">
    <cfRule type="duplicateValues" dxfId="0" priority="1"/>
  </conditionalFormatting>
  <hyperlinks>
    <hyperlink ref="L226" r:id="rId1" display="https://www.youtube.com/watch?v=_E2CBzYxdCg"/>
  </hyperlinks>
  <pageMargins left="0.7" right="0.7" top="0.75" bottom="0.75" header="0.3" footer="0.3"/>
  <pageSetup paperSize="9" orientation="portrait" r:id="rId2"/>
  <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ungal TPP riboswitches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sumit mukherjee</cp:lastModifiedBy>
  <dcterms:created xsi:type="dcterms:W3CDTF">2017-06-25T21:23:55Z</dcterms:created>
  <dcterms:modified xsi:type="dcterms:W3CDTF">2017-12-14T17:37:59Z</dcterms:modified>
</cp:coreProperties>
</file>